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7b862190c51474/Documents/CoVID 2019/Menon/Manuscript/Microbiology Spectrum/"/>
    </mc:Choice>
  </mc:AlternateContent>
  <xr:revisionPtr revIDLastSave="52" documentId="13_ncr:1_{35EA40BA-724C-B545-BCFF-645889D37976}" xr6:coauthVersionLast="47" xr6:coauthVersionMax="47" xr10:uidLastSave="{3F8C4C53-5187-468B-8268-B369585F1209}"/>
  <bookViews>
    <workbookView xWindow="-120" yWindow="-120" windowWidth="29040" windowHeight="16440" xr2:uid="{1EB3282C-4AAD-9447-941D-E0038AB3BB66}"/>
  </bookViews>
  <sheets>
    <sheet name="rawdata_clinical 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17" i="1" l="1"/>
  <c r="G417" i="1" s="1"/>
  <c r="K417" i="1" s="1"/>
  <c r="F416" i="1"/>
  <c r="G416" i="1" s="1"/>
  <c r="K416" i="1" s="1"/>
  <c r="F415" i="1"/>
  <c r="G415" i="1" s="1"/>
  <c r="K415" i="1" s="1"/>
  <c r="F414" i="1"/>
  <c r="G414" i="1" s="1"/>
  <c r="K414" i="1" s="1"/>
  <c r="F413" i="1"/>
  <c r="G413" i="1" s="1"/>
  <c r="K413" i="1" s="1"/>
  <c r="F412" i="1"/>
  <c r="G412" i="1" s="1"/>
  <c r="K412" i="1" s="1"/>
  <c r="F411" i="1"/>
  <c r="G411" i="1" s="1"/>
  <c r="K411" i="1" s="1"/>
  <c r="F410" i="1"/>
  <c r="G410" i="1" s="1"/>
  <c r="K410" i="1" s="1"/>
  <c r="F409" i="1"/>
  <c r="G409" i="1" s="1"/>
  <c r="K409" i="1" s="1"/>
  <c r="F408" i="1"/>
  <c r="G408" i="1" s="1"/>
  <c r="K408" i="1" s="1"/>
  <c r="F407" i="1"/>
  <c r="G407" i="1" s="1"/>
  <c r="K407" i="1" s="1"/>
  <c r="F406" i="1"/>
  <c r="G406" i="1" s="1"/>
  <c r="K406" i="1" s="1"/>
  <c r="F405" i="1"/>
  <c r="G405" i="1" s="1"/>
  <c r="K405" i="1" s="1"/>
  <c r="F404" i="1"/>
  <c r="G404" i="1" s="1"/>
  <c r="K404" i="1" s="1"/>
  <c r="F403" i="1"/>
  <c r="G403" i="1" s="1"/>
  <c r="K403" i="1" s="1"/>
  <c r="F402" i="1"/>
  <c r="G402" i="1" s="1"/>
  <c r="K402" i="1" s="1"/>
  <c r="F401" i="1"/>
  <c r="G401" i="1" s="1"/>
  <c r="K401" i="1" s="1"/>
  <c r="F400" i="1"/>
  <c r="G400" i="1" s="1"/>
  <c r="K400" i="1" s="1"/>
  <c r="F399" i="1"/>
  <c r="G399" i="1" s="1"/>
  <c r="K399" i="1" s="1"/>
  <c r="F398" i="1"/>
  <c r="G398" i="1" s="1"/>
  <c r="K398" i="1" s="1"/>
  <c r="F397" i="1"/>
  <c r="G397" i="1" s="1"/>
  <c r="K397" i="1" s="1"/>
  <c r="F396" i="1"/>
  <c r="G396" i="1" s="1"/>
  <c r="K396" i="1" s="1"/>
  <c r="F395" i="1"/>
  <c r="G395" i="1" s="1"/>
  <c r="K395" i="1" s="1"/>
  <c r="F394" i="1"/>
  <c r="G394" i="1" s="1"/>
  <c r="K394" i="1" s="1"/>
  <c r="F393" i="1"/>
  <c r="G393" i="1" s="1"/>
  <c r="K393" i="1" s="1"/>
  <c r="F392" i="1"/>
  <c r="G392" i="1" s="1"/>
  <c r="K392" i="1" s="1"/>
  <c r="F391" i="1"/>
  <c r="G391" i="1" s="1"/>
  <c r="K391" i="1" s="1"/>
  <c r="F390" i="1"/>
  <c r="G390" i="1" s="1"/>
  <c r="K390" i="1" s="1"/>
  <c r="F389" i="1"/>
  <c r="G389" i="1" s="1"/>
  <c r="K389" i="1" s="1"/>
  <c r="F388" i="1"/>
  <c r="G388" i="1" s="1"/>
  <c r="K388" i="1" s="1"/>
  <c r="F387" i="1"/>
  <c r="G387" i="1" s="1"/>
  <c r="K387" i="1" s="1"/>
  <c r="F386" i="1"/>
  <c r="G386" i="1" s="1"/>
  <c r="K386" i="1" s="1"/>
  <c r="F385" i="1"/>
  <c r="G385" i="1" s="1"/>
  <c r="K385" i="1" s="1"/>
  <c r="F384" i="1"/>
  <c r="G384" i="1" s="1"/>
  <c r="K384" i="1" s="1"/>
  <c r="F383" i="1"/>
  <c r="G383" i="1" s="1"/>
  <c r="K383" i="1" s="1"/>
  <c r="F382" i="1"/>
  <c r="G382" i="1" s="1"/>
  <c r="K382" i="1" s="1"/>
  <c r="F381" i="1"/>
  <c r="G381" i="1" s="1"/>
  <c r="K381" i="1" s="1"/>
  <c r="F380" i="1"/>
  <c r="G380" i="1" s="1"/>
  <c r="K380" i="1" s="1"/>
  <c r="F379" i="1"/>
  <c r="G379" i="1" s="1"/>
  <c r="K379" i="1" s="1"/>
  <c r="K378" i="1"/>
  <c r="F377" i="1"/>
  <c r="G377" i="1" s="1"/>
  <c r="K377" i="1" s="1"/>
  <c r="F376" i="1"/>
  <c r="G376" i="1" s="1"/>
  <c r="K376" i="1" s="1"/>
  <c r="F375" i="1"/>
  <c r="G375" i="1" s="1"/>
  <c r="K375" i="1" s="1"/>
  <c r="F374" i="1"/>
  <c r="G374" i="1" s="1"/>
  <c r="K374" i="1" s="1"/>
  <c r="F373" i="1"/>
  <c r="G373" i="1" s="1"/>
  <c r="K373" i="1" s="1"/>
  <c r="F372" i="1"/>
  <c r="G372" i="1" s="1"/>
  <c r="K372" i="1" s="1"/>
  <c r="F371" i="1"/>
  <c r="G371" i="1" s="1"/>
  <c r="K371" i="1" s="1"/>
  <c r="K370" i="1"/>
  <c r="F370" i="1"/>
  <c r="F369" i="1"/>
  <c r="G369" i="1" s="1"/>
  <c r="K369" i="1" s="1"/>
  <c r="F368" i="1"/>
  <c r="G368" i="1" s="1"/>
  <c r="K368" i="1" s="1"/>
  <c r="F367" i="1"/>
  <c r="G367" i="1" s="1"/>
  <c r="K367" i="1" s="1"/>
  <c r="F366" i="1"/>
  <c r="G366" i="1" s="1"/>
  <c r="K366" i="1" s="1"/>
  <c r="F365" i="1"/>
  <c r="G365" i="1" s="1"/>
  <c r="K365" i="1" s="1"/>
  <c r="F364" i="1"/>
  <c r="G364" i="1" s="1"/>
  <c r="K364" i="1" s="1"/>
  <c r="F363" i="1"/>
  <c r="G363" i="1" s="1"/>
  <c r="K363" i="1" s="1"/>
  <c r="F362" i="1"/>
  <c r="G362" i="1" s="1"/>
  <c r="K362" i="1" s="1"/>
  <c r="K361" i="1"/>
  <c r="F360" i="1"/>
  <c r="G360" i="1" s="1"/>
  <c r="K360" i="1" s="1"/>
  <c r="F359" i="1"/>
  <c r="G359" i="1" s="1"/>
  <c r="K359" i="1" s="1"/>
  <c r="F358" i="1"/>
  <c r="G358" i="1" s="1"/>
  <c r="K358" i="1" s="1"/>
  <c r="F357" i="1"/>
  <c r="G357" i="1" s="1"/>
  <c r="K357" i="1" s="1"/>
  <c r="F356" i="1"/>
  <c r="G356" i="1" s="1"/>
  <c r="K356" i="1" s="1"/>
  <c r="F355" i="1"/>
  <c r="G355" i="1" s="1"/>
  <c r="K355" i="1" s="1"/>
  <c r="F354" i="1"/>
  <c r="G354" i="1" s="1"/>
  <c r="K354" i="1" s="1"/>
  <c r="F353" i="1"/>
  <c r="G353" i="1" s="1"/>
  <c r="K353" i="1" s="1"/>
  <c r="F352" i="1"/>
  <c r="G352" i="1" s="1"/>
  <c r="K352" i="1" s="1"/>
  <c r="F351" i="1"/>
  <c r="G351" i="1" s="1"/>
  <c r="K351" i="1" s="1"/>
  <c r="F350" i="1"/>
  <c r="G350" i="1" s="1"/>
  <c r="K350" i="1" s="1"/>
  <c r="F349" i="1"/>
  <c r="G349" i="1" s="1"/>
  <c r="K349" i="1" s="1"/>
  <c r="F348" i="1"/>
  <c r="G348" i="1" s="1"/>
  <c r="K348" i="1" s="1"/>
  <c r="F347" i="1"/>
  <c r="G347" i="1" s="1"/>
  <c r="K347" i="1" s="1"/>
  <c r="F346" i="1"/>
  <c r="G346" i="1" s="1"/>
  <c r="K346" i="1" s="1"/>
  <c r="F345" i="1"/>
  <c r="G345" i="1" s="1"/>
  <c r="K345" i="1" s="1"/>
  <c r="F344" i="1"/>
  <c r="G344" i="1" s="1"/>
  <c r="K344" i="1" s="1"/>
  <c r="F343" i="1"/>
  <c r="G343" i="1" s="1"/>
  <c r="K343" i="1" s="1"/>
  <c r="F342" i="1"/>
  <c r="G342" i="1" s="1"/>
  <c r="K342" i="1" s="1"/>
  <c r="F341" i="1"/>
  <c r="G341" i="1" s="1"/>
  <c r="K341" i="1" s="1"/>
  <c r="F340" i="1"/>
  <c r="G340" i="1" s="1"/>
  <c r="K340" i="1" s="1"/>
  <c r="F339" i="1"/>
  <c r="G339" i="1" s="1"/>
  <c r="K339" i="1" s="1"/>
  <c r="F338" i="1"/>
  <c r="G338" i="1" s="1"/>
  <c r="K338" i="1" s="1"/>
  <c r="F337" i="1"/>
  <c r="G337" i="1" s="1"/>
  <c r="K337" i="1" s="1"/>
  <c r="F336" i="1"/>
  <c r="G336" i="1" s="1"/>
  <c r="K336" i="1" s="1"/>
  <c r="F335" i="1"/>
  <c r="G335" i="1" s="1"/>
  <c r="K335" i="1" s="1"/>
  <c r="F334" i="1"/>
  <c r="G334" i="1" s="1"/>
  <c r="K334" i="1" s="1"/>
  <c r="F333" i="1"/>
  <c r="G333" i="1" s="1"/>
  <c r="K333" i="1" s="1"/>
  <c r="F332" i="1"/>
  <c r="G332" i="1" s="1"/>
  <c r="K332" i="1" s="1"/>
  <c r="F331" i="1"/>
  <c r="G331" i="1" s="1"/>
  <c r="K331" i="1" s="1"/>
  <c r="F330" i="1"/>
  <c r="G330" i="1" s="1"/>
  <c r="K330" i="1" s="1"/>
  <c r="F329" i="1"/>
  <c r="G329" i="1" s="1"/>
  <c r="K329" i="1" s="1"/>
  <c r="F328" i="1"/>
  <c r="G328" i="1" s="1"/>
  <c r="K328" i="1" s="1"/>
  <c r="F327" i="1"/>
  <c r="G327" i="1" s="1"/>
  <c r="K327" i="1" s="1"/>
  <c r="F326" i="1"/>
  <c r="G326" i="1" s="1"/>
  <c r="K326" i="1" s="1"/>
  <c r="F325" i="1"/>
  <c r="G325" i="1" s="1"/>
  <c r="K325" i="1" s="1"/>
  <c r="F324" i="1"/>
  <c r="G324" i="1" s="1"/>
  <c r="K324" i="1" s="1"/>
  <c r="F323" i="1"/>
  <c r="G323" i="1" s="1"/>
  <c r="K323" i="1" s="1"/>
  <c r="F322" i="1"/>
  <c r="G322" i="1" s="1"/>
  <c r="K322" i="1" s="1"/>
  <c r="F321" i="1"/>
  <c r="G321" i="1" s="1"/>
  <c r="K321" i="1" s="1"/>
  <c r="F320" i="1"/>
  <c r="G320" i="1" s="1"/>
  <c r="K320" i="1" s="1"/>
  <c r="F319" i="1"/>
  <c r="G319" i="1" s="1"/>
  <c r="K319" i="1" s="1"/>
  <c r="F318" i="1"/>
  <c r="G318" i="1" s="1"/>
  <c r="K318" i="1" s="1"/>
  <c r="F317" i="1"/>
  <c r="G317" i="1" s="1"/>
  <c r="K317" i="1" s="1"/>
  <c r="F316" i="1"/>
  <c r="G316" i="1" s="1"/>
  <c r="K316" i="1" s="1"/>
  <c r="F315" i="1"/>
  <c r="G315" i="1" s="1"/>
  <c r="K315" i="1" s="1"/>
  <c r="F314" i="1"/>
  <c r="G314" i="1" s="1"/>
  <c r="K314" i="1" s="1"/>
  <c r="F313" i="1"/>
  <c r="G313" i="1" s="1"/>
  <c r="K313" i="1" s="1"/>
  <c r="F312" i="1"/>
  <c r="G312" i="1" s="1"/>
  <c r="K312" i="1" s="1"/>
  <c r="F311" i="1"/>
  <c r="G311" i="1" s="1"/>
  <c r="K311" i="1" s="1"/>
  <c r="F310" i="1"/>
  <c r="G310" i="1" s="1"/>
  <c r="K310" i="1" s="1"/>
  <c r="F309" i="1"/>
  <c r="G309" i="1" s="1"/>
  <c r="K309" i="1" s="1"/>
  <c r="F308" i="1"/>
  <c r="G308" i="1" s="1"/>
  <c r="K308" i="1" s="1"/>
  <c r="F307" i="1"/>
  <c r="G307" i="1" s="1"/>
  <c r="K307" i="1" s="1"/>
  <c r="F306" i="1"/>
  <c r="G306" i="1" s="1"/>
  <c r="K306" i="1" s="1"/>
  <c r="F305" i="1"/>
  <c r="G305" i="1" s="1"/>
  <c r="K305" i="1" s="1"/>
  <c r="F304" i="1"/>
  <c r="G304" i="1" s="1"/>
  <c r="K304" i="1" s="1"/>
  <c r="F303" i="1"/>
  <c r="G303" i="1" s="1"/>
  <c r="K303" i="1" s="1"/>
  <c r="F302" i="1"/>
  <c r="G302" i="1" s="1"/>
  <c r="K302" i="1" s="1"/>
  <c r="F301" i="1"/>
  <c r="G301" i="1" s="1"/>
  <c r="K301" i="1" s="1"/>
  <c r="F300" i="1"/>
  <c r="G300" i="1" s="1"/>
  <c r="K300" i="1" s="1"/>
  <c r="F299" i="1"/>
  <c r="G299" i="1" s="1"/>
  <c r="K299" i="1" s="1"/>
  <c r="F298" i="1"/>
  <c r="G298" i="1" s="1"/>
  <c r="K298" i="1" s="1"/>
  <c r="F297" i="1"/>
  <c r="G297" i="1" s="1"/>
  <c r="K297" i="1" s="1"/>
  <c r="F296" i="1"/>
  <c r="G296" i="1" s="1"/>
  <c r="K296" i="1" s="1"/>
  <c r="F295" i="1"/>
  <c r="G295" i="1" s="1"/>
  <c r="K295" i="1" s="1"/>
  <c r="F294" i="1"/>
  <c r="G294" i="1" s="1"/>
  <c r="K294" i="1" s="1"/>
  <c r="F293" i="1"/>
  <c r="G293" i="1" s="1"/>
  <c r="K293" i="1" s="1"/>
  <c r="F292" i="1"/>
  <c r="G292" i="1" s="1"/>
  <c r="K292" i="1" s="1"/>
  <c r="F291" i="1"/>
  <c r="G291" i="1" s="1"/>
  <c r="K291" i="1" s="1"/>
  <c r="F290" i="1"/>
  <c r="G290" i="1" s="1"/>
  <c r="K290" i="1" s="1"/>
  <c r="F289" i="1"/>
  <c r="G289" i="1" s="1"/>
  <c r="K289" i="1" s="1"/>
  <c r="F288" i="1"/>
  <c r="G288" i="1" s="1"/>
  <c r="K288" i="1" s="1"/>
  <c r="F287" i="1"/>
  <c r="G287" i="1" s="1"/>
  <c r="K287" i="1" s="1"/>
  <c r="F286" i="1"/>
  <c r="G286" i="1" s="1"/>
  <c r="K286" i="1" s="1"/>
  <c r="F285" i="1"/>
  <c r="G285" i="1" s="1"/>
  <c r="K285" i="1" s="1"/>
  <c r="F284" i="1"/>
  <c r="G284" i="1" s="1"/>
  <c r="K284" i="1" s="1"/>
  <c r="F283" i="1"/>
  <c r="G283" i="1" s="1"/>
  <c r="K283" i="1" s="1"/>
  <c r="F282" i="1"/>
  <c r="G282" i="1" s="1"/>
  <c r="K282" i="1" s="1"/>
  <c r="F281" i="1"/>
  <c r="G281" i="1" s="1"/>
  <c r="K281" i="1" s="1"/>
  <c r="F280" i="1"/>
  <c r="G280" i="1" s="1"/>
  <c r="K280" i="1" s="1"/>
  <c r="F279" i="1"/>
  <c r="G279" i="1" s="1"/>
  <c r="K279" i="1" s="1"/>
  <c r="F278" i="1"/>
  <c r="G278" i="1" s="1"/>
  <c r="K278" i="1" s="1"/>
  <c r="F277" i="1"/>
  <c r="G277" i="1" s="1"/>
  <c r="K277" i="1" s="1"/>
  <c r="F276" i="1"/>
  <c r="G276" i="1" s="1"/>
  <c r="K276" i="1" s="1"/>
  <c r="F275" i="1"/>
  <c r="G275" i="1" s="1"/>
  <c r="K275" i="1" s="1"/>
  <c r="F274" i="1"/>
  <c r="G274" i="1" s="1"/>
  <c r="K274" i="1" s="1"/>
  <c r="F273" i="1"/>
  <c r="G273" i="1" s="1"/>
  <c r="K273" i="1" s="1"/>
  <c r="F272" i="1"/>
  <c r="G272" i="1" s="1"/>
  <c r="K272" i="1" s="1"/>
  <c r="F271" i="1"/>
  <c r="G271" i="1" s="1"/>
  <c r="K271" i="1" s="1"/>
  <c r="F270" i="1"/>
  <c r="G270" i="1" s="1"/>
  <c r="K270" i="1" s="1"/>
  <c r="F269" i="1"/>
  <c r="G269" i="1" s="1"/>
  <c r="K269" i="1" s="1"/>
  <c r="F268" i="1"/>
  <c r="G268" i="1" s="1"/>
  <c r="K268" i="1" s="1"/>
  <c r="F267" i="1"/>
  <c r="G267" i="1" s="1"/>
  <c r="K267" i="1" s="1"/>
  <c r="F266" i="1"/>
  <c r="G266" i="1" s="1"/>
  <c r="K266" i="1" s="1"/>
  <c r="F265" i="1"/>
  <c r="G265" i="1" s="1"/>
  <c r="K265" i="1" s="1"/>
  <c r="F264" i="1"/>
  <c r="G264" i="1" s="1"/>
  <c r="K264" i="1" s="1"/>
  <c r="F263" i="1"/>
  <c r="G263" i="1" s="1"/>
  <c r="K263" i="1" s="1"/>
  <c r="F262" i="1"/>
  <c r="G262" i="1" s="1"/>
  <c r="K262" i="1" s="1"/>
  <c r="F261" i="1"/>
  <c r="G261" i="1" s="1"/>
  <c r="K261" i="1" s="1"/>
  <c r="F260" i="1"/>
  <c r="G260" i="1" s="1"/>
  <c r="K260" i="1" s="1"/>
  <c r="F259" i="1"/>
  <c r="G259" i="1" s="1"/>
  <c r="K259" i="1" s="1"/>
  <c r="F258" i="1"/>
  <c r="G258" i="1" s="1"/>
  <c r="K258" i="1" s="1"/>
  <c r="F257" i="1"/>
  <c r="G257" i="1" s="1"/>
  <c r="K257" i="1" s="1"/>
  <c r="F256" i="1"/>
  <c r="G256" i="1" s="1"/>
  <c r="K256" i="1" s="1"/>
  <c r="F255" i="1"/>
  <c r="G255" i="1" s="1"/>
  <c r="K255" i="1" s="1"/>
  <c r="F254" i="1"/>
  <c r="G254" i="1" s="1"/>
  <c r="K254" i="1" s="1"/>
  <c r="F253" i="1"/>
  <c r="G253" i="1" s="1"/>
  <c r="K253" i="1" s="1"/>
  <c r="F252" i="1"/>
  <c r="G252" i="1" s="1"/>
  <c r="K252" i="1" s="1"/>
  <c r="F251" i="1"/>
  <c r="G251" i="1" s="1"/>
  <c r="K251" i="1" s="1"/>
  <c r="F250" i="1"/>
  <c r="G250" i="1" s="1"/>
  <c r="K250" i="1" s="1"/>
  <c r="F249" i="1"/>
  <c r="G249" i="1" s="1"/>
  <c r="K249" i="1" s="1"/>
  <c r="F248" i="1"/>
  <c r="G248" i="1" s="1"/>
  <c r="K248" i="1" s="1"/>
  <c r="F247" i="1"/>
  <c r="G247" i="1" s="1"/>
  <c r="K247" i="1" s="1"/>
  <c r="F246" i="1"/>
  <c r="G246" i="1" s="1"/>
  <c r="K246" i="1" s="1"/>
  <c r="F245" i="1"/>
  <c r="G245" i="1" s="1"/>
  <c r="K245" i="1" s="1"/>
  <c r="F244" i="1"/>
  <c r="G244" i="1" s="1"/>
  <c r="K244" i="1" s="1"/>
  <c r="F243" i="1"/>
  <c r="G243" i="1" s="1"/>
  <c r="K243" i="1" s="1"/>
  <c r="F242" i="1"/>
  <c r="G242" i="1" s="1"/>
  <c r="K242" i="1" s="1"/>
  <c r="F241" i="1"/>
  <c r="G241" i="1" s="1"/>
  <c r="K241" i="1" s="1"/>
  <c r="F240" i="1"/>
  <c r="G240" i="1" s="1"/>
  <c r="K240" i="1" s="1"/>
  <c r="F239" i="1"/>
  <c r="G239" i="1" s="1"/>
  <c r="K239" i="1" s="1"/>
  <c r="F238" i="1"/>
  <c r="G238" i="1" s="1"/>
  <c r="K238" i="1" s="1"/>
  <c r="F237" i="1"/>
  <c r="G237" i="1" s="1"/>
  <c r="K237" i="1" s="1"/>
  <c r="F236" i="1"/>
  <c r="G236" i="1" s="1"/>
  <c r="K236" i="1" s="1"/>
  <c r="F235" i="1"/>
  <c r="G235" i="1" s="1"/>
  <c r="K235" i="1" s="1"/>
  <c r="F234" i="1"/>
  <c r="G234" i="1" s="1"/>
  <c r="K234" i="1" s="1"/>
  <c r="F233" i="1"/>
  <c r="G233" i="1" s="1"/>
  <c r="K233" i="1" s="1"/>
  <c r="F232" i="1"/>
  <c r="G232" i="1" s="1"/>
  <c r="K232" i="1" s="1"/>
  <c r="F231" i="1"/>
  <c r="G231" i="1" s="1"/>
  <c r="K231" i="1" s="1"/>
  <c r="F230" i="1"/>
  <c r="G230" i="1" s="1"/>
  <c r="K230" i="1" s="1"/>
  <c r="F229" i="1"/>
  <c r="G229" i="1" s="1"/>
  <c r="K229" i="1" s="1"/>
  <c r="F228" i="1"/>
  <c r="G228" i="1" s="1"/>
  <c r="K228" i="1" s="1"/>
  <c r="F227" i="1"/>
  <c r="G227" i="1" s="1"/>
  <c r="K227" i="1" s="1"/>
  <c r="F226" i="1"/>
  <c r="G226" i="1" s="1"/>
  <c r="K226" i="1" s="1"/>
  <c r="F225" i="1"/>
  <c r="G225" i="1" s="1"/>
  <c r="K225" i="1" s="1"/>
  <c r="F224" i="1"/>
  <c r="G224" i="1" s="1"/>
  <c r="K224" i="1" s="1"/>
  <c r="F223" i="1"/>
  <c r="G223" i="1" s="1"/>
  <c r="K223" i="1" s="1"/>
  <c r="F222" i="1"/>
  <c r="G222" i="1" s="1"/>
  <c r="K222" i="1" s="1"/>
  <c r="F221" i="1"/>
  <c r="G221" i="1" s="1"/>
  <c r="K221" i="1" s="1"/>
  <c r="F220" i="1"/>
  <c r="G220" i="1" s="1"/>
  <c r="K220" i="1" s="1"/>
  <c r="F219" i="1"/>
  <c r="G219" i="1" s="1"/>
  <c r="K219" i="1" s="1"/>
  <c r="F218" i="1"/>
  <c r="G218" i="1" s="1"/>
  <c r="K218" i="1" s="1"/>
  <c r="F217" i="1"/>
  <c r="G217" i="1" s="1"/>
  <c r="K217" i="1" s="1"/>
  <c r="F216" i="1"/>
  <c r="G216" i="1" s="1"/>
  <c r="K216" i="1" s="1"/>
  <c r="F215" i="1"/>
  <c r="G215" i="1" s="1"/>
  <c r="K215" i="1" s="1"/>
  <c r="F214" i="1"/>
  <c r="G214" i="1" s="1"/>
  <c r="K214" i="1" s="1"/>
  <c r="F213" i="1"/>
  <c r="G213" i="1" s="1"/>
  <c r="K213" i="1" s="1"/>
  <c r="F212" i="1"/>
  <c r="G212" i="1" s="1"/>
  <c r="K212" i="1" s="1"/>
  <c r="F211" i="1"/>
  <c r="G211" i="1" s="1"/>
  <c r="K211" i="1" s="1"/>
  <c r="F210" i="1"/>
  <c r="G210" i="1" s="1"/>
  <c r="K210" i="1" s="1"/>
  <c r="F209" i="1"/>
  <c r="G209" i="1" s="1"/>
  <c r="K209" i="1" s="1"/>
  <c r="F208" i="1"/>
  <c r="G208" i="1" s="1"/>
  <c r="K208" i="1" s="1"/>
  <c r="F207" i="1"/>
  <c r="G207" i="1" s="1"/>
  <c r="K207" i="1" s="1"/>
  <c r="F206" i="1"/>
  <c r="G206" i="1" s="1"/>
  <c r="K206" i="1" s="1"/>
  <c r="F205" i="1"/>
  <c r="G205" i="1" s="1"/>
  <c r="K205" i="1" s="1"/>
  <c r="F204" i="1"/>
  <c r="G204" i="1" s="1"/>
  <c r="K204" i="1" s="1"/>
  <c r="F203" i="1"/>
  <c r="G203" i="1" s="1"/>
  <c r="K203" i="1" s="1"/>
  <c r="F202" i="1"/>
  <c r="G202" i="1" s="1"/>
  <c r="K202" i="1" s="1"/>
  <c r="F201" i="1"/>
  <c r="G201" i="1" s="1"/>
  <c r="K201" i="1" s="1"/>
  <c r="F200" i="1"/>
  <c r="G200" i="1" s="1"/>
  <c r="K200" i="1" s="1"/>
  <c r="F199" i="1"/>
  <c r="G199" i="1" s="1"/>
  <c r="K199" i="1" s="1"/>
  <c r="F198" i="1"/>
  <c r="G198" i="1" s="1"/>
  <c r="K198" i="1" s="1"/>
  <c r="F197" i="1"/>
  <c r="G197" i="1" s="1"/>
  <c r="K197" i="1" s="1"/>
  <c r="F196" i="1"/>
  <c r="G196" i="1" s="1"/>
  <c r="K196" i="1" s="1"/>
  <c r="F195" i="1"/>
  <c r="G195" i="1" s="1"/>
  <c r="K195" i="1" s="1"/>
  <c r="F194" i="1"/>
  <c r="G194" i="1" s="1"/>
  <c r="K194" i="1" s="1"/>
  <c r="F193" i="1"/>
  <c r="G193" i="1" s="1"/>
  <c r="K193" i="1" s="1"/>
  <c r="F192" i="1"/>
  <c r="G192" i="1" s="1"/>
  <c r="K192" i="1" s="1"/>
  <c r="F191" i="1"/>
  <c r="G191" i="1" s="1"/>
  <c r="K191" i="1" s="1"/>
  <c r="F190" i="1"/>
  <c r="G190" i="1" s="1"/>
  <c r="K190" i="1" s="1"/>
  <c r="F189" i="1"/>
  <c r="G189" i="1" s="1"/>
  <c r="K189" i="1" s="1"/>
  <c r="F188" i="1"/>
  <c r="G188" i="1" s="1"/>
  <c r="K188" i="1" s="1"/>
  <c r="F187" i="1"/>
  <c r="G187" i="1" s="1"/>
  <c r="K187" i="1" s="1"/>
  <c r="F186" i="1"/>
  <c r="G186" i="1" s="1"/>
  <c r="K186" i="1" s="1"/>
  <c r="F185" i="1"/>
  <c r="G185" i="1" s="1"/>
  <c r="K185" i="1" s="1"/>
  <c r="F184" i="1"/>
  <c r="G184" i="1" s="1"/>
  <c r="K184" i="1" s="1"/>
  <c r="F183" i="1"/>
  <c r="G183" i="1" s="1"/>
  <c r="K183" i="1" s="1"/>
  <c r="F182" i="1"/>
  <c r="G182" i="1" s="1"/>
  <c r="K182" i="1" s="1"/>
  <c r="F181" i="1"/>
  <c r="G181" i="1" s="1"/>
  <c r="K181" i="1" s="1"/>
  <c r="F180" i="1"/>
  <c r="G180" i="1" s="1"/>
  <c r="K180" i="1" s="1"/>
  <c r="F179" i="1"/>
  <c r="G179" i="1" s="1"/>
  <c r="K179" i="1" s="1"/>
  <c r="F178" i="1"/>
  <c r="G178" i="1" s="1"/>
  <c r="K178" i="1" s="1"/>
  <c r="F177" i="1"/>
  <c r="G177" i="1" s="1"/>
  <c r="K177" i="1" s="1"/>
  <c r="F176" i="1"/>
  <c r="G176" i="1" s="1"/>
  <c r="K176" i="1" s="1"/>
  <c r="F175" i="1"/>
  <c r="G175" i="1" s="1"/>
  <c r="K175" i="1" s="1"/>
  <c r="F174" i="1"/>
  <c r="G174" i="1" s="1"/>
  <c r="K174" i="1" s="1"/>
  <c r="F173" i="1"/>
  <c r="G173" i="1" s="1"/>
  <c r="K173" i="1" s="1"/>
  <c r="F172" i="1"/>
  <c r="G172" i="1" s="1"/>
  <c r="K172" i="1" s="1"/>
  <c r="F171" i="1"/>
  <c r="G171" i="1" s="1"/>
  <c r="K171" i="1" s="1"/>
  <c r="F170" i="1"/>
  <c r="G170" i="1" s="1"/>
  <c r="K170" i="1" s="1"/>
  <c r="F169" i="1"/>
  <c r="G169" i="1" s="1"/>
  <c r="K169" i="1" s="1"/>
  <c r="F168" i="1"/>
  <c r="G168" i="1" s="1"/>
  <c r="K168" i="1" s="1"/>
  <c r="F167" i="1"/>
  <c r="G167" i="1" s="1"/>
  <c r="K167" i="1" s="1"/>
  <c r="F166" i="1"/>
  <c r="G166" i="1" s="1"/>
  <c r="K166" i="1" s="1"/>
  <c r="F165" i="1"/>
  <c r="G165" i="1" s="1"/>
  <c r="K165" i="1" s="1"/>
  <c r="F164" i="1"/>
  <c r="G164" i="1" s="1"/>
  <c r="K164" i="1" s="1"/>
  <c r="F163" i="1"/>
  <c r="G163" i="1" s="1"/>
  <c r="K163" i="1" s="1"/>
  <c r="F162" i="1"/>
  <c r="G162" i="1" s="1"/>
  <c r="K162" i="1" s="1"/>
  <c r="F161" i="1"/>
  <c r="G161" i="1" s="1"/>
  <c r="K161" i="1" s="1"/>
  <c r="F160" i="1"/>
  <c r="G160" i="1" s="1"/>
  <c r="K160" i="1" s="1"/>
  <c r="F159" i="1"/>
  <c r="G159" i="1" s="1"/>
  <c r="K159" i="1" s="1"/>
  <c r="F158" i="1"/>
  <c r="G158" i="1" s="1"/>
  <c r="K158" i="1" s="1"/>
  <c r="F157" i="1"/>
  <c r="G157" i="1" s="1"/>
  <c r="K157" i="1" s="1"/>
  <c r="F156" i="1"/>
  <c r="G156" i="1" s="1"/>
  <c r="K156" i="1" s="1"/>
  <c r="F155" i="1"/>
  <c r="G155" i="1" s="1"/>
  <c r="K155" i="1" s="1"/>
  <c r="F154" i="1"/>
  <c r="G154" i="1" s="1"/>
  <c r="K154" i="1" s="1"/>
  <c r="F153" i="1"/>
  <c r="G153" i="1" s="1"/>
  <c r="K153" i="1" s="1"/>
  <c r="F152" i="1"/>
  <c r="G152" i="1" s="1"/>
  <c r="K152" i="1" s="1"/>
  <c r="F151" i="1"/>
  <c r="G151" i="1" s="1"/>
  <c r="K151" i="1" s="1"/>
  <c r="F150" i="1"/>
  <c r="G150" i="1" s="1"/>
  <c r="K150" i="1" s="1"/>
  <c r="F149" i="1"/>
  <c r="G149" i="1" s="1"/>
  <c r="K149" i="1" s="1"/>
  <c r="F148" i="1"/>
  <c r="G148" i="1" s="1"/>
  <c r="K148" i="1" s="1"/>
  <c r="F147" i="1"/>
  <c r="G147" i="1" s="1"/>
  <c r="K147" i="1" s="1"/>
  <c r="F146" i="1"/>
  <c r="G146" i="1" s="1"/>
  <c r="K146" i="1" s="1"/>
  <c r="F145" i="1"/>
  <c r="G145" i="1" s="1"/>
  <c r="K145" i="1" s="1"/>
  <c r="F144" i="1"/>
  <c r="G144" i="1" s="1"/>
  <c r="K144" i="1" s="1"/>
  <c r="F143" i="1"/>
  <c r="G143" i="1" s="1"/>
  <c r="K143" i="1" s="1"/>
  <c r="F142" i="1"/>
  <c r="G142" i="1" s="1"/>
  <c r="K142" i="1" s="1"/>
  <c r="F141" i="1"/>
  <c r="G141" i="1" s="1"/>
  <c r="K141" i="1" s="1"/>
  <c r="F140" i="1"/>
  <c r="G140" i="1" s="1"/>
  <c r="K140" i="1" s="1"/>
  <c r="F139" i="1"/>
  <c r="G139" i="1" s="1"/>
  <c r="K139" i="1" s="1"/>
  <c r="F138" i="1"/>
  <c r="G138" i="1" s="1"/>
  <c r="K138" i="1" s="1"/>
  <c r="F137" i="1"/>
  <c r="G137" i="1" s="1"/>
  <c r="K137" i="1" s="1"/>
  <c r="F136" i="1"/>
  <c r="G136" i="1" s="1"/>
  <c r="K136" i="1" s="1"/>
  <c r="F135" i="1"/>
  <c r="G135" i="1" s="1"/>
  <c r="K135" i="1" s="1"/>
  <c r="F134" i="1"/>
  <c r="G134" i="1" s="1"/>
  <c r="K134" i="1" s="1"/>
  <c r="F133" i="1"/>
  <c r="G133" i="1" s="1"/>
  <c r="K133" i="1" s="1"/>
  <c r="F132" i="1"/>
  <c r="G132" i="1" s="1"/>
  <c r="K132" i="1" s="1"/>
  <c r="F131" i="1"/>
  <c r="G131" i="1" s="1"/>
  <c r="K131" i="1" s="1"/>
  <c r="F130" i="1"/>
  <c r="G130" i="1" s="1"/>
  <c r="K130" i="1" s="1"/>
  <c r="F129" i="1"/>
  <c r="G129" i="1" s="1"/>
  <c r="K129" i="1" s="1"/>
  <c r="F128" i="1"/>
  <c r="G128" i="1" s="1"/>
  <c r="K128" i="1" s="1"/>
  <c r="F127" i="1"/>
  <c r="G127" i="1" s="1"/>
  <c r="K127" i="1" s="1"/>
  <c r="F126" i="1"/>
  <c r="G126" i="1" s="1"/>
  <c r="K126" i="1" s="1"/>
  <c r="F125" i="1"/>
  <c r="G125" i="1" s="1"/>
  <c r="K125" i="1" s="1"/>
  <c r="F124" i="1"/>
  <c r="G124" i="1" s="1"/>
  <c r="K124" i="1" s="1"/>
  <c r="F123" i="1"/>
  <c r="G123" i="1" s="1"/>
  <c r="K123" i="1" s="1"/>
  <c r="F122" i="1"/>
  <c r="G122" i="1" s="1"/>
  <c r="K122" i="1" s="1"/>
  <c r="F121" i="1"/>
  <c r="G121" i="1" s="1"/>
  <c r="K121" i="1" s="1"/>
  <c r="F120" i="1"/>
  <c r="G120" i="1" s="1"/>
  <c r="K120" i="1" s="1"/>
  <c r="F119" i="1"/>
  <c r="G119" i="1" s="1"/>
  <c r="K119" i="1" s="1"/>
  <c r="F118" i="1"/>
  <c r="G118" i="1" s="1"/>
  <c r="K118" i="1" s="1"/>
  <c r="F117" i="1"/>
  <c r="G117" i="1" s="1"/>
  <c r="K117" i="1" s="1"/>
  <c r="F116" i="1"/>
  <c r="G116" i="1" s="1"/>
  <c r="K116" i="1" s="1"/>
  <c r="F115" i="1"/>
  <c r="G115" i="1" s="1"/>
  <c r="K115" i="1" s="1"/>
  <c r="F114" i="1"/>
  <c r="G114" i="1" s="1"/>
  <c r="K114" i="1" s="1"/>
  <c r="F113" i="1"/>
  <c r="G113" i="1" s="1"/>
  <c r="K113" i="1" s="1"/>
  <c r="F112" i="1"/>
  <c r="G112" i="1" s="1"/>
  <c r="K112" i="1" s="1"/>
  <c r="F111" i="1"/>
  <c r="G111" i="1" s="1"/>
  <c r="K111" i="1" s="1"/>
  <c r="F110" i="1"/>
  <c r="G110" i="1" s="1"/>
  <c r="K110" i="1" s="1"/>
  <c r="F109" i="1"/>
  <c r="G109" i="1" s="1"/>
  <c r="K109" i="1" s="1"/>
  <c r="F108" i="1"/>
  <c r="G108" i="1" s="1"/>
  <c r="K108" i="1" s="1"/>
  <c r="F107" i="1"/>
  <c r="G107" i="1" s="1"/>
  <c r="K107" i="1" s="1"/>
  <c r="F106" i="1"/>
  <c r="G106" i="1" s="1"/>
  <c r="K106" i="1" s="1"/>
  <c r="F105" i="1"/>
  <c r="G105" i="1" s="1"/>
  <c r="K105" i="1" s="1"/>
  <c r="F104" i="1"/>
  <c r="G104" i="1" s="1"/>
  <c r="K104" i="1" s="1"/>
  <c r="F103" i="1"/>
  <c r="G103" i="1" s="1"/>
  <c r="K103" i="1" s="1"/>
  <c r="F102" i="1"/>
  <c r="G102" i="1" s="1"/>
  <c r="K102" i="1" s="1"/>
  <c r="F101" i="1"/>
  <c r="G101" i="1" s="1"/>
  <c r="K101" i="1" s="1"/>
  <c r="F100" i="1"/>
  <c r="G100" i="1" s="1"/>
  <c r="K100" i="1" s="1"/>
  <c r="F99" i="1"/>
  <c r="G99" i="1" s="1"/>
  <c r="K99" i="1" s="1"/>
  <c r="F98" i="1"/>
  <c r="G98" i="1" s="1"/>
  <c r="K98" i="1" s="1"/>
  <c r="F97" i="1"/>
  <c r="G97" i="1" s="1"/>
  <c r="K97" i="1" s="1"/>
  <c r="F96" i="1"/>
  <c r="G96" i="1" s="1"/>
  <c r="K96" i="1" s="1"/>
  <c r="F95" i="1"/>
  <c r="G95" i="1" s="1"/>
  <c r="K95" i="1" s="1"/>
  <c r="F94" i="1"/>
  <c r="G94" i="1" s="1"/>
  <c r="K94" i="1" s="1"/>
  <c r="F93" i="1"/>
  <c r="G93" i="1" s="1"/>
  <c r="K93" i="1" s="1"/>
  <c r="F92" i="1"/>
  <c r="G92" i="1" s="1"/>
  <c r="K92" i="1" s="1"/>
  <c r="F91" i="1"/>
  <c r="G91" i="1" s="1"/>
  <c r="K91" i="1" s="1"/>
  <c r="F90" i="1"/>
  <c r="G90" i="1" s="1"/>
  <c r="K90" i="1" s="1"/>
  <c r="F89" i="1"/>
  <c r="G89" i="1" s="1"/>
  <c r="K89" i="1" s="1"/>
  <c r="F88" i="1"/>
  <c r="G88" i="1" s="1"/>
  <c r="K88" i="1" s="1"/>
  <c r="F87" i="1"/>
  <c r="G87" i="1" s="1"/>
  <c r="K87" i="1" s="1"/>
  <c r="F86" i="1"/>
  <c r="G86" i="1" s="1"/>
  <c r="K86" i="1" s="1"/>
  <c r="F85" i="1"/>
  <c r="G85" i="1" s="1"/>
  <c r="K85" i="1" s="1"/>
  <c r="F84" i="1"/>
  <c r="G84" i="1" s="1"/>
  <c r="K84" i="1" s="1"/>
  <c r="F83" i="1"/>
  <c r="G83" i="1" s="1"/>
  <c r="K83" i="1" s="1"/>
  <c r="F82" i="1"/>
  <c r="G82" i="1" s="1"/>
  <c r="K82" i="1" s="1"/>
  <c r="F81" i="1"/>
  <c r="G81" i="1" s="1"/>
  <c r="K81" i="1" s="1"/>
  <c r="F80" i="1"/>
  <c r="G80" i="1" s="1"/>
  <c r="K80" i="1" s="1"/>
  <c r="F79" i="1"/>
  <c r="G79" i="1" s="1"/>
  <c r="K79" i="1" s="1"/>
  <c r="F78" i="1"/>
  <c r="G78" i="1" s="1"/>
  <c r="K78" i="1" s="1"/>
  <c r="F77" i="1"/>
  <c r="G77" i="1" s="1"/>
  <c r="K77" i="1" s="1"/>
  <c r="F76" i="1"/>
  <c r="G76" i="1" s="1"/>
  <c r="K76" i="1" s="1"/>
  <c r="F75" i="1"/>
  <c r="G75" i="1" s="1"/>
  <c r="K75" i="1" s="1"/>
  <c r="F74" i="1"/>
  <c r="G74" i="1" s="1"/>
  <c r="K74" i="1" s="1"/>
  <c r="F73" i="1"/>
  <c r="G73" i="1" s="1"/>
  <c r="K73" i="1" s="1"/>
  <c r="F72" i="1"/>
  <c r="G72" i="1" s="1"/>
  <c r="K72" i="1" s="1"/>
  <c r="F71" i="1"/>
  <c r="G71" i="1" s="1"/>
  <c r="K71" i="1" s="1"/>
  <c r="F70" i="1"/>
  <c r="G70" i="1" s="1"/>
  <c r="K70" i="1" s="1"/>
  <c r="F69" i="1"/>
  <c r="G69" i="1" s="1"/>
  <c r="K69" i="1" s="1"/>
  <c r="F68" i="1"/>
  <c r="G68" i="1" s="1"/>
  <c r="K68" i="1" s="1"/>
  <c r="F67" i="1"/>
  <c r="G67" i="1" s="1"/>
  <c r="K67" i="1" s="1"/>
  <c r="F66" i="1"/>
  <c r="G66" i="1" s="1"/>
  <c r="K66" i="1" s="1"/>
  <c r="F65" i="1"/>
  <c r="G65" i="1" s="1"/>
  <c r="K65" i="1" s="1"/>
  <c r="F64" i="1"/>
  <c r="G64" i="1" s="1"/>
  <c r="K64" i="1" s="1"/>
  <c r="F63" i="1"/>
  <c r="G63" i="1" s="1"/>
  <c r="K63" i="1" s="1"/>
  <c r="F62" i="1"/>
  <c r="G62" i="1" s="1"/>
  <c r="K62" i="1" s="1"/>
  <c r="F61" i="1"/>
  <c r="G61" i="1" s="1"/>
  <c r="K61" i="1" s="1"/>
  <c r="F60" i="1"/>
  <c r="G60" i="1" s="1"/>
  <c r="K60" i="1" s="1"/>
  <c r="F59" i="1"/>
  <c r="G59" i="1" s="1"/>
  <c r="K59" i="1" s="1"/>
  <c r="F58" i="1"/>
  <c r="G58" i="1" s="1"/>
  <c r="K58" i="1" s="1"/>
  <c r="F57" i="1"/>
  <c r="G57" i="1" s="1"/>
  <c r="K57" i="1" s="1"/>
  <c r="F56" i="1"/>
  <c r="G56" i="1" s="1"/>
  <c r="K56" i="1" s="1"/>
  <c r="F55" i="1"/>
  <c r="G55" i="1" s="1"/>
  <c r="K55" i="1" s="1"/>
  <c r="F54" i="1"/>
  <c r="G54" i="1" s="1"/>
  <c r="K54" i="1" s="1"/>
  <c r="F53" i="1"/>
  <c r="G53" i="1" s="1"/>
  <c r="K53" i="1" s="1"/>
  <c r="F52" i="1"/>
  <c r="G52" i="1" s="1"/>
  <c r="K52" i="1" s="1"/>
  <c r="F51" i="1"/>
  <c r="G51" i="1" s="1"/>
  <c r="K51" i="1" s="1"/>
  <c r="F50" i="1"/>
  <c r="G50" i="1" s="1"/>
  <c r="K50" i="1" s="1"/>
  <c r="F49" i="1"/>
  <c r="G49" i="1" s="1"/>
  <c r="K49" i="1" s="1"/>
  <c r="F48" i="1"/>
  <c r="G48" i="1" s="1"/>
  <c r="K48" i="1" s="1"/>
  <c r="F47" i="1"/>
  <c r="G47" i="1" s="1"/>
  <c r="K47" i="1" s="1"/>
  <c r="F46" i="1"/>
  <c r="G46" i="1" s="1"/>
  <c r="K46" i="1" s="1"/>
  <c r="F45" i="1"/>
  <c r="G45" i="1" s="1"/>
  <c r="K45" i="1" s="1"/>
  <c r="F44" i="1"/>
  <c r="G44" i="1" s="1"/>
  <c r="K44" i="1" s="1"/>
  <c r="F43" i="1"/>
  <c r="G43" i="1" s="1"/>
  <c r="K43" i="1" s="1"/>
  <c r="F42" i="1"/>
  <c r="G42" i="1" s="1"/>
  <c r="K42" i="1" s="1"/>
  <c r="F41" i="1"/>
  <c r="G41" i="1" s="1"/>
  <c r="K41" i="1" s="1"/>
  <c r="K40" i="1"/>
  <c r="F40" i="1"/>
  <c r="F39" i="1"/>
  <c r="G39" i="1" s="1"/>
  <c r="K39" i="1" s="1"/>
  <c r="F38" i="1"/>
  <c r="G38" i="1" s="1"/>
  <c r="K38" i="1" s="1"/>
  <c r="F37" i="1"/>
  <c r="G37" i="1" s="1"/>
  <c r="K37" i="1" s="1"/>
  <c r="F36" i="1"/>
  <c r="G36" i="1" s="1"/>
  <c r="K36" i="1" s="1"/>
  <c r="K35" i="1"/>
  <c r="F35" i="1"/>
  <c r="F34" i="1"/>
  <c r="G34" i="1" s="1"/>
  <c r="K34" i="1" s="1"/>
  <c r="F33" i="1"/>
  <c r="G33" i="1" s="1"/>
  <c r="K33" i="1" s="1"/>
  <c r="F32" i="1"/>
  <c r="G32" i="1" s="1"/>
  <c r="K32" i="1" s="1"/>
  <c r="F31" i="1"/>
  <c r="G31" i="1" s="1"/>
  <c r="K31" i="1" s="1"/>
  <c r="F30" i="1"/>
  <c r="G30" i="1" s="1"/>
  <c r="K30" i="1" s="1"/>
  <c r="F29" i="1"/>
  <c r="G29" i="1" s="1"/>
  <c r="K29" i="1" s="1"/>
  <c r="F28" i="1"/>
  <c r="G28" i="1" s="1"/>
  <c r="K28" i="1" s="1"/>
  <c r="F27" i="1"/>
  <c r="G27" i="1" s="1"/>
  <c r="K27" i="1" s="1"/>
  <c r="F26" i="1"/>
  <c r="G26" i="1" s="1"/>
  <c r="K26" i="1" s="1"/>
  <c r="F25" i="1"/>
  <c r="G25" i="1" s="1"/>
  <c r="K25" i="1" s="1"/>
  <c r="F24" i="1"/>
  <c r="G24" i="1" s="1"/>
  <c r="K24" i="1" s="1"/>
  <c r="F23" i="1"/>
  <c r="G23" i="1" s="1"/>
  <c r="K23" i="1" s="1"/>
  <c r="F22" i="1"/>
  <c r="G22" i="1" s="1"/>
  <c r="K22" i="1" s="1"/>
  <c r="F21" i="1"/>
  <c r="G21" i="1" s="1"/>
  <c r="K21" i="1" s="1"/>
  <c r="F20" i="1"/>
  <c r="G20" i="1" s="1"/>
  <c r="K20" i="1" s="1"/>
  <c r="F19" i="1"/>
  <c r="G19" i="1" s="1"/>
  <c r="K19" i="1" s="1"/>
  <c r="F18" i="1"/>
  <c r="G18" i="1" s="1"/>
  <c r="K18" i="1" s="1"/>
  <c r="F17" i="1"/>
  <c r="G17" i="1" s="1"/>
  <c r="K17" i="1" s="1"/>
  <c r="F16" i="1"/>
  <c r="G16" i="1" s="1"/>
  <c r="K16" i="1" s="1"/>
  <c r="F15" i="1"/>
  <c r="G15" i="1" s="1"/>
  <c r="K15" i="1" s="1"/>
  <c r="F14" i="1"/>
  <c r="G14" i="1" s="1"/>
  <c r="K14" i="1" s="1"/>
  <c r="F13" i="1"/>
  <c r="G13" i="1" s="1"/>
  <c r="K13" i="1" s="1"/>
  <c r="F12" i="1"/>
  <c r="G12" i="1" s="1"/>
  <c r="K12" i="1" s="1"/>
  <c r="F11" i="1"/>
  <c r="G11" i="1" s="1"/>
  <c r="K11" i="1" s="1"/>
  <c r="F10" i="1"/>
  <c r="G10" i="1" s="1"/>
  <c r="K10" i="1" s="1"/>
  <c r="F9" i="1"/>
  <c r="G9" i="1" s="1"/>
  <c r="K9" i="1" s="1"/>
  <c r="F8" i="1"/>
  <c r="G8" i="1" s="1"/>
  <c r="K8" i="1" s="1"/>
  <c r="F7" i="1"/>
  <c r="G7" i="1" s="1"/>
  <c r="K7" i="1" s="1"/>
  <c r="F6" i="1"/>
  <c r="G6" i="1" s="1"/>
  <c r="K6" i="1" s="1"/>
</calcChain>
</file>

<file path=xl/sharedStrings.xml><?xml version="1.0" encoding="utf-8"?>
<sst xmlns="http://schemas.openxmlformats.org/spreadsheetml/2006/main" count="1909" uniqueCount="58">
  <si>
    <t>NMR Results</t>
  </si>
  <si>
    <t>TaqPath Results</t>
  </si>
  <si>
    <t>Sample #</t>
  </si>
  <si>
    <t>Source</t>
  </si>
  <si>
    <t>Baseline T2</t>
  </si>
  <si>
    <t>Final T2</t>
  </si>
  <si>
    <t>Average Final T2</t>
  </si>
  <si>
    <t>Delta T2</t>
  </si>
  <si>
    <t>ORF1ab</t>
  </si>
  <si>
    <t>S gene</t>
  </si>
  <si>
    <t xml:space="preserve">N gene </t>
  </si>
  <si>
    <t>GeneMark or Rapid Result</t>
  </si>
  <si>
    <t>Nasopharyngeal</t>
  </si>
  <si>
    <t>-</t>
  </si>
  <si>
    <t>Negative</t>
  </si>
  <si>
    <t>Human Rhinovirus/Enterovirus</t>
  </si>
  <si>
    <t>Human Metapneumovirus</t>
  </si>
  <si>
    <t xml:space="preserve">Coronavirus </t>
  </si>
  <si>
    <t xml:space="preserve">Respiratory Syncytial Virus B </t>
  </si>
  <si>
    <t>Respiratory Syncytial Virus A</t>
  </si>
  <si>
    <t xml:space="preserve">Adenovirus </t>
  </si>
  <si>
    <t xml:space="preserve">Not Detected </t>
  </si>
  <si>
    <t xml:space="preserve">Parainfluenza 1 </t>
  </si>
  <si>
    <t>Mycoplasma pneumoniae</t>
  </si>
  <si>
    <t>Influenza B</t>
  </si>
  <si>
    <t>Coronavirus</t>
  </si>
  <si>
    <t>Influenza A</t>
  </si>
  <si>
    <t>Influenza A H1-2009</t>
  </si>
  <si>
    <t xml:space="preserve">Influenza A </t>
  </si>
  <si>
    <t>Influenza A H3</t>
  </si>
  <si>
    <t xml:space="preserve">Nasal </t>
  </si>
  <si>
    <t>Nasal</t>
  </si>
  <si>
    <t>Oropharyngeal</t>
  </si>
  <si>
    <t>Positive</t>
  </si>
  <si>
    <t xml:space="preserve">Positive </t>
  </si>
  <si>
    <t xml:space="preserve">Not Performed </t>
  </si>
  <si>
    <t>Interpretive Result</t>
  </si>
  <si>
    <t>MMA</t>
  </si>
  <si>
    <t xml:space="preserve">TaqPath 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.0%)</t>
  </si>
  <si>
    <t>Negatives</t>
  </si>
  <si>
    <t>Positives</t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NMR data for the MMA with full nucleic acid extraction including TaqPath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Continuous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45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ab vs.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7556867891513562E-2"/>
                  <c:y val="-0.470149095946340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data_clinical samples'!$G$303:$G$417</c:f>
              <c:numCache>
                <c:formatCode>General</c:formatCode>
                <c:ptCount val="115"/>
                <c:pt idx="0">
                  <c:v>426.5</c:v>
                </c:pt>
                <c:pt idx="1">
                  <c:v>372.5</c:v>
                </c:pt>
                <c:pt idx="2">
                  <c:v>390.5</c:v>
                </c:pt>
                <c:pt idx="3">
                  <c:v>363.5</c:v>
                </c:pt>
                <c:pt idx="4">
                  <c:v>437</c:v>
                </c:pt>
                <c:pt idx="5">
                  <c:v>407</c:v>
                </c:pt>
                <c:pt idx="6">
                  <c:v>425.5</c:v>
                </c:pt>
                <c:pt idx="7">
                  <c:v>461.5</c:v>
                </c:pt>
                <c:pt idx="8">
                  <c:v>407.5</c:v>
                </c:pt>
                <c:pt idx="9">
                  <c:v>446.5</c:v>
                </c:pt>
                <c:pt idx="10">
                  <c:v>447.5</c:v>
                </c:pt>
                <c:pt idx="11">
                  <c:v>462</c:v>
                </c:pt>
                <c:pt idx="12">
                  <c:v>414</c:v>
                </c:pt>
                <c:pt idx="13">
                  <c:v>458</c:v>
                </c:pt>
                <c:pt idx="14">
                  <c:v>395</c:v>
                </c:pt>
                <c:pt idx="15">
                  <c:v>419</c:v>
                </c:pt>
                <c:pt idx="16">
                  <c:v>364</c:v>
                </c:pt>
                <c:pt idx="17">
                  <c:v>413</c:v>
                </c:pt>
                <c:pt idx="18">
                  <c:v>391.5</c:v>
                </c:pt>
                <c:pt idx="19">
                  <c:v>410.5</c:v>
                </c:pt>
                <c:pt idx="20">
                  <c:v>439</c:v>
                </c:pt>
                <c:pt idx="21">
                  <c:v>537.5</c:v>
                </c:pt>
                <c:pt idx="22">
                  <c:v>129</c:v>
                </c:pt>
                <c:pt idx="23">
                  <c:v>452.5</c:v>
                </c:pt>
                <c:pt idx="24">
                  <c:v>530</c:v>
                </c:pt>
                <c:pt idx="25">
                  <c:v>418</c:v>
                </c:pt>
                <c:pt idx="26">
                  <c:v>315</c:v>
                </c:pt>
                <c:pt idx="27">
                  <c:v>350</c:v>
                </c:pt>
                <c:pt idx="28">
                  <c:v>378.5</c:v>
                </c:pt>
                <c:pt idx="29">
                  <c:v>362.5</c:v>
                </c:pt>
                <c:pt idx="30">
                  <c:v>353.5</c:v>
                </c:pt>
                <c:pt idx="31">
                  <c:v>352</c:v>
                </c:pt>
                <c:pt idx="32">
                  <c:v>293.5</c:v>
                </c:pt>
                <c:pt idx="33">
                  <c:v>452</c:v>
                </c:pt>
                <c:pt idx="34">
                  <c:v>232</c:v>
                </c:pt>
                <c:pt idx="35">
                  <c:v>514</c:v>
                </c:pt>
                <c:pt idx="36">
                  <c:v>412</c:v>
                </c:pt>
                <c:pt idx="37">
                  <c:v>464</c:v>
                </c:pt>
                <c:pt idx="38">
                  <c:v>665</c:v>
                </c:pt>
                <c:pt idx="39">
                  <c:v>503</c:v>
                </c:pt>
                <c:pt idx="40">
                  <c:v>429.5</c:v>
                </c:pt>
                <c:pt idx="41">
                  <c:v>391</c:v>
                </c:pt>
                <c:pt idx="42">
                  <c:v>397</c:v>
                </c:pt>
                <c:pt idx="43">
                  <c:v>407</c:v>
                </c:pt>
                <c:pt idx="44">
                  <c:v>298.5</c:v>
                </c:pt>
                <c:pt idx="45">
                  <c:v>331</c:v>
                </c:pt>
                <c:pt idx="46">
                  <c:v>416</c:v>
                </c:pt>
                <c:pt idx="47">
                  <c:v>362</c:v>
                </c:pt>
                <c:pt idx="48">
                  <c:v>305.5</c:v>
                </c:pt>
                <c:pt idx="49">
                  <c:v>338.5</c:v>
                </c:pt>
                <c:pt idx="50">
                  <c:v>292</c:v>
                </c:pt>
                <c:pt idx="51">
                  <c:v>310.5</c:v>
                </c:pt>
                <c:pt idx="52">
                  <c:v>354</c:v>
                </c:pt>
                <c:pt idx="53">
                  <c:v>513</c:v>
                </c:pt>
                <c:pt idx="54">
                  <c:v>572</c:v>
                </c:pt>
                <c:pt idx="55">
                  <c:v>506</c:v>
                </c:pt>
                <c:pt idx="56">
                  <c:v>449</c:v>
                </c:pt>
                <c:pt idx="57">
                  <c:v>370</c:v>
                </c:pt>
                <c:pt idx="58">
                  <c:v>50.5</c:v>
                </c:pt>
                <c:pt idx="59">
                  <c:v>438.5</c:v>
                </c:pt>
                <c:pt idx="60">
                  <c:v>422.5</c:v>
                </c:pt>
                <c:pt idx="61">
                  <c:v>434.5</c:v>
                </c:pt>
                <c:pt idx="62">
                  <c:v>328.5</c:v>
                </c:pt>
                <c:pt idx="63">
                  <c:v>276</c:v>
                </c:pt>
                <c:pt idx="64">
                  <c:v>375.5</c:v>
                </c:pt>
                <c:pt idx="65">
                  <c:v>382</c:v>
                </c:pt>
                <c:pt idx="66">
                  <c:v>328</c:v>
                </c:pt>
                <c:pt idx="67">
                  <c:v>571</c:v>
                </c:pt>
                <c:pt idx="68">
                  <c:v>355.5</c:v>
                </c:pt>
                <c:pt idx="69">
                  <c:v>425.5</c:v>
                </c:pt>
                <c:pt idx="70">
                  <c:v>347.5</c:v>
                </c:pt>
                <c:pt idx="71">
                  <c:v>439</c:v>
                </c:pt>
                <c:pt idx="72">
                  <c:v>436</c:v>
                </c:pt>
                <c:pt idx="73">
                  <c:v>376.5</c:v>
                </c:pt>
                <c:pt idx="74">
                  <c:v>282.5</c:v>
                </c:pt>
                <c:pt idx="75">
                  <c:v>439.5</c:v>
                </c:pt>
                <c:pt idx="76">
                  <c:v>499.5</c:v>
                </c:pt>
                <c:pt idx="77">
                  <c:v>304</c:v>
                </c:pt>
                <c:pt idx="78">
                  <c:v>445</c:v>
                </c:pt>
                <c:pt idx="79">
                  <c:v>399.5</c:v>
                </c:pt>
                <c:pt idx="80">
                  <c:v>474</c:v>
                </c:pt>
                <c:pt idx="81">
                  <c:v>420.5</c:v>
                </c:pt>
                <c:pt idx="82">
                  <c:v>306</c:v>
                </c:pt>
                <c:pt idx="83">
                  <c:v>401</c:v>
                </c:pt>
                <c:pt idx="84">
                  <c:v>426.5</c:v>
                </c:pt>
                <c:pt idx="85">
                  <c:v>387.5</c:v>
                </c:pt>
                <c:pt idx="86">
                  <c:v>368</c:v>
                </c:pt>
                <c:pt idx="87">
                  <c:v>336.5</c:v>
                </c:pt>
                <c:pt idx="88">
                  <c:v>365</c:v>
                </c:pt>
                <c:pt idx="89">
                  <c:v>137.5</c:v>
                </c:pt>
                <c:pt idx="90">
                  <c:v>391</c:v>
                </c:pt>
                <c:pt idx="91">
                  <c:v>375</c:v>
                </c:pt>
                <c:pt idx="92">
                  <c:v>407.5</c:v>
                </c:pt>
                <c:pt idx="93">
                  <c:v>368.5</c:v>
                </c:pt>
                <c:pt idx="94">
                  <c:v>383</c:v>
                </c:pt>
                <c:pt idx="95">
                  <c:v>363</c:v>
                </c:pt>
                <c:pt idx="96">
                  <c:v>357</c:v>
                </c:pt>
                <c:pt idx="97">
                  <c:v>188.5</c:v>
                </c:pt>
                <c:pt idx="98">
                  <c:v>446.5</c:v>
                </c:pt>
                <c:pt idx="99">
                  <c:v>344</c:v>
                </c:pt>
                <c:pt idx="100">
                  <c:v>142.5</c:v>
                </c:pt>
                <c:pt idx="101">
                  <c:v>371.5</c:v>
                </c:pt>
                <c:pt idx="102">
                  <c:v>175</c:v>
                </c:pt>
                <c:pt idx="103">
                  <c:v>304.5</c:v>
                </c:pt>
                <c:pt idx="104">
                  <c:v>370.5</c:v>
                </c:pt>
                <c:pt idx="105">
                  <c:v>434.5</c:v>
                </c:pt>
                <c:pt idx="106">
                  <c:v>388</c:v>
                </c:pt>
                <c:pt idx="107">
                  <c:v>347</c:v>
                </c:pt>
                <c:pt idx="108">
                  <c:v>350</c:v>
                </c:pt>
                <c:pt idx="109">
                  <c:v>365</c:v>
                </c:pt>
                <c:pt idx="110">
                  <c:v>159.5</c:v>
                </c:pt>
                <c:pt idx="111">
                  <c:v>339.5</c:v>
                </c:pt>
                <c:pt idx="112">
                  <c:v>413</c:v>
                </c:pt>
                <c:pt idx="113">
                  <c:v>406</c:v>
                </c:pt>
                <c:pt idx="114">
                  <c:v>403</c:v>
                </c:pt>
              </c:numCache>
            </c:numRef>
          </c:xVal>
          <c:yVal>
            <c:numRef>
              <c:f>'rawdata_clinical samples'!$H$303:$H$417</c:f>
              <c:numCache>
                <c:formatCode>General</c:formatCode>
                <c:ptCount val="115"/>
                <c:pt idx="0">
                  <c:v>10.730226</c:v>
                </c:pt>
                <c:pt idx="1">
                  <c:v>26.273074999999999</c:v>
                </c:pt>
                <c:pt idx="2">
                  <c:v>7.9838266000000004</c:v>
                </c:pt>
                <c:pt idx="3">
                  <c:v>19.822752000000001</c:v>
                </c:pt>
                <c:pt idx="4">
                  <c:v>21.233336999999999</c:v>
                </c:pt>
                <c:pt idx="5">
                  <c:v>11.770910000000001</c:v>
                </c:pt>
                <c:pt idx="6">
                  <c:v>9.4965829999999993</c:v>
                </c:pt>
                <c:pt idx="7">
                  <c:v>12.515048999999999</c:v>
                </c:pt>
                <c:pt idx="8">
                  <c:v>11.142060000000001</c:v>
                </c:pt>
                <c:pt idx="9">
                  <c:v>14.698021000000001</c:v>
                </c:pt>
                <c:pt idx="10">
                  <c:v>16.480630000000001</c:v>
                </c:pt>
                <c:pt idx="11">
                  <c:v>9.8869810000000005</c:v>
                </c:pt>
                <c:pt idx="12">
                  <c:v>12.767495</c:v>
                </c:pt>
                <c:pt idx="13">
                  <c:v>11.005322</c:v>
                </c:pt>
                <c:pt idx="14">
                  <c:v>24.148367</c:v>
                </c:pt>
                <c:pt idx="15">
                  <c:v>22.235209999999999</c:v>
                </c:pt>
                <c:pt idx="16">
                  <c:v>17.982984999999999</c:v>
                </c:pt>
                <c:pt idx="17">
                  <c:v>19.717548000000001</c:v>
                </c:pt>
                <c:pt idx="18">
                  <c:v>10.499819</c:v>
                </c:pt>
                <c:pt idx="19">
                  <c:v>24.053946</c:v>
                </c:pt>
                <c:pt idx="20">
                  <c:v>13.68247</c:v>
                </c:pt>
                <c:pt idx="21">
                  <c:v>11.753577</c:v>
                </c:pt>
                <c:pt idx="22">
                  <c:v>26.281510999999998</c:v>
                </c:pt>
                <c:pt idx="23">
                  <c:v>16.680311</c:v>
                </c:pt>
                <c:pt idx="24">
                  <c:v>13.24499</c:v>
                </c:pt>
                <c:pt idx="25">
                  <c:v>9.9857600000000009</c:v>
                </c:pt>
                <c:pt idx="26">
                  <c:v>18.83907</c:v>
                </c:pt>
                <c:pt idx="27">
                  <c:v>15.65624</c:v>
                </c:pt>
                <c:pt idx="28">
                  <c:v>13.378329000000001</c:v>
                </c:pt>
                <c:pt idx="29">
                  <c:v>17.722418000000001</c:v>
                </c:pt>
                <c:pt idx="30">
                  <c:v>22.908449999999998</c:v>
                </c:pt>
                <c:pt idx="31">
                  <c:v>19.310829999999999</c:v>
                </c:pt>
                <c:pt idx="32">
                  <c:v>15.236024</c:v>
                </c:pt>
                <c:pt idx="33">
                  <c:v>9.2153869999999998</c:v>
                </c:pt>
                <c:pt idx="34">
                  <c:v>14.452401999999999</c:v>
                </c:pt>
                <c:pt idx="35">
                  <c:v>15.7662735</c:v>
                </c:pt>
                <c:pt idx="36">
                  <c:v>20.215831999999999</c:v>
                </c:pt>
                <c:pt idx="37">
                  <c:v>11.446203000000001</c:v>
                </c:pt>
                <c:pt idx="38">
                  <c:v>10.040070999999999</c:v>
                </c:pt>
                <c:pt idx="39">
                  <c:v>24.186838000000002</c:v>
                </c:pt>
                <c:pt idx="40">
                  <c:v>20.408397999999998</c:v>
                </c:pt>
                <c:pt idx="41">
                  <c:v>11.891347</c:v>
                </c:pt>
                <c:pt idx="42">
                  <c:v>15.742213</c:v>
                </c:pt>
                <c:pt idx="43">
                  <c:v>14.911785</c:v>
                </c:pt>
                <c:pt idx="44">
                  <c:v>26.501321999999998</c:v>
                </c:pt>
                <c:pt idx="45">
                  <c:v>13.715445000000001</c:v>
                </c:pt>
                <c:pt idx="46">
                  <c:v>21.318667999999999</c:v>
                </c:pt>
                <c:pt idx="47">
                  <c:v>10.022986</c:v>
                </c:pt>
                <c:pt idx="48">
                  <c:v>22.722366000000001</c:v>
                </c:pt>
                <c:pt idx="49">
                  <c:v>23.387802000000001</c:v>
                </c:pt>
                <c:pt idx="50">
                  <c:v>25.904240000000001</c:v>
                </c:pt>
                <c:pt idx="51">
                  <c:v>12.094795</c:v>
                </c:pt>
                <c:pt idx="52">
                  <c:v>12.350299</c:v>
                </c:pt>
                <c:pt idx="53">
                  <c:v>11.835063999999999</c:v>
                </c:pt>
                <c:pt idx="54">
                  <c:v>15.804740000000001</c:v>
                </c:pt>
                <c:pt idx="55">
                  <c:v>11.915791</c:v>
                </c:pt>
                <c:pt idx="56">
                  <c:v>17.367934999999999</c:v>
                </c:pt>
                <c:pt idx="57">
                  <c:v>13.485362</c:v>
                </c:pt>
                <c:pt idx="58">
                  <c:v>36.364452</c:v>
                </c:pt>
                <c:pt idx="59">
                  <c:v>12.670099</c:v>
                </c:pt>
                <c:pt idx="60">
                  <c:v>10.48638</c:v>
                </c:pt>
                <c:pt idx="61">
                  <c:v>15.851402999999999</c:v>
                </c:pt>
                <c:pt idx="62">
                  <c:v>14.393940000000001</c:v>
                </c:pt>
                <c:pt idx="63">
                  <c:v>25.523216000000001</c:v>
                </c:pt>
                <c:pt idx="64">
                  <c:v>13.175901</c:v>
                </c:pt>
                <c:pt idx="65">
                  <c:v>18.616066</c:v>
                </c:pt>
                <c:pt idx="66">
                  <c:v>12.311317000000001</c:v>
                </c:pt>
                <c:pt idx="67">
                  <c:v>11.805382</c:v>
                </c:pt>
                <c:pt idx="68">
                  <c:v>16.746113000000001</c:v>
                </c:pt>
                <c:pt idx="69">
                  <c:v>17.648925999999999</c:v>
                </c:pt>
                <c:pt idx="70">
                  <c:v>9.0781609999999997</c:v>
                </c:pt>
                <c:pt idx="71">
                  <c:v>24.775354</c:v>
                </c:pt>
                <c:pt idx="72">
                  <c:v>13.279076999999999</c:v>
                </c:pt>
                <c:pt idx="73">
                  <c:v>15.990799000000001</c:v>
                </c:pt>
                <c:pt idx="74">
                  <c:v>28.415006999999999</c:v>
                </c:pt>
                <c:pt idx="75">
                  <c:v>12.783731</c:v>
                </c:pt>
                <c:pt idx="76">
                  <c:v>18.885323</c:v>
                </c:pt>
                <c:pt idx="77">
                  <c:v>26.817108000000001</c:v>
                </c:pt>
                <c:pt idx="78">
                  <c:v>14.730864</c:v>
                </c:pt>
                <c:pt idx="79">
                  <c:v>11.993983</c:v>
                </c:pt>
                <c:pt idx="80">
                  <c:v>11.268482000000001</c:v>
                </c:pt>
                <c:pt idx="81">
                  <c:v>14.341450999999999</c:v>
                </c:pt>
                <c:pt idx="82">
                  <c:v>26.780913999999999</c:v>
                </c:pt>
                <c:pt idx="83">
                  <c:v>10.354585999999999</c:v>
                </c:pt>
                <c:pt idx="84">
                  <c:v>16.901140000000002</c:v>
                </c:pt>
                <c:pt idx="85">
                  <c:v>24.40343</c:v>
                </c:pt>
                <c:pt idx="86">
                  <c:v>13.723832</c:v>
                </c:pt>
                <c:pt idx="87">
                  <c:v>20.6557</c:v>
                </c:pt>
                <c:pt idx="88">
                  <c:v>10.693218</c:v>
                </c:pt>
                <c:pt idx="89">
                  <c:v>29.316203999999999</c:v>
                </c:pt>
                <c:pt idx="90">
                  <c:v>12.231776999999999</c:v>
                </c:pt>
                <c:pt idx="91">
                  <c:v>15.386032999999999</c:v>
                </c:pt>
                <c:pt idx="92">
                  <c:v>12.11176</c:v>
                </c:pt>
                <c:pt idx="93">
                  <c:v>9.5003930000000008</c:v>
                </c:pt>
                <c:pt idx="94">
                  <c:v>12.669096</c:v>
                </c:pt>
                <c:pt idx="95">
                  <c:v>19.40879</c:v>
                </c:pt>
                <c:pt idx="96">
                  <c:v>12.411693</c:v>
                </c:pt>
                <c:pt idx="97">
                  <c:v>29.496009999999998</c:v>
                </c:pt>
                <c:pt idx="98">
                  <c:v>14.701606999999999</c:v>
                </c:pt>
                <c:pt idx="99">
                  <c:v>17.173684999999999</c:v>
                </c:pt>
                <c:pt idx="100">
                  <c:v>26.715703999999999</c:v>
                </c:pt>
                <c:pt idx="101">
                  <c:v>17.163302999999999</c:v>
                </c:pt>
                <c:pt idx="102">
                  <c:v>24.315297999999999</c:v>
                </c:pt>
                <c:pt idx="103">
                  <c:v>26.536805999999999</c:v>
                </c:pt>
                <c:pt idx="104">
                  <c:v>23.669720000000002</c:v>
                </c:pt>
                <c:pt idx="105">
                  <c:v>19.36382</c:v>
                </c:pt>
                <c:pt idx="106">
                  <c:v>15.335398</c:v>
                </c:pt>
                <c:pt idx="107">
                  <c:v>11.007498999999999</c:v>
                </c:pt>
                <c:pt idx="108">
                  <c:v>10.842456</c:v>
                </c:pt>
                <c:pt idx="109">
                  <c:v>13.818618000000001</c:v>
                </c:pt>
                <c:pt idx="110">
                  <c:v>30.056709999999999</c:v>
                </c:pt>
                <c:pt idx="111">
                  <c:v>20.048914</c:v>
                </c:pt>
                <c:pt idx="112">
                  <c:v>13.650059000000001</c:v>
                </c:pt>
                <c:pt idx="113">
                  <c:v>12.980051</c:v>
                </c:pt>
                <c:pt idx="114">
                  <c:v>11.21785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E8-C240-ACCF-9E3C7DF00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195184"/>
        <c:axId val="1203188296"/>
      </c:scatterChart>
      <c:valAx>
        <c:axId val="1203195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188296"/>
        <c:crosses val="autoZero"/>
        <c:crossBetween val="midCat"/>
      </c:valAx>
      <c:valAx>
        <c:axId val="1203188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195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-Gene vs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3112423447069119E-2"/>
                  <c:y val="-0.39282990667833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data_clinical samples'!$G$303:$G$417</c:f>
              <c:numCache>
                <c:formatCode>General</c:formatCode>
                <c:ptCount val="115"/>
                <c:pt idx="0">
                  <c:v>426.5</c:v>
                </c:pt>
                <c:pt idx="1">
                  <c:v>372.5</c:v>
                </c:pt>
                <c:pt idx="2">
                  <c:v>390.5</c:v>
                </c:pt>
                <c:pt idx="3">
                  <c:v>363.5</c:v>
                </c:pt>
                <c:pt idx="4">
                  <c:v>437</c:v>
                </c:pt>
                <c:pt idx="5">
                  <c:v>407</c:v>
                </c:pt>
                <c:pt idx="6">
                  <c:v>425.5</c:v>
                </c:pt>
                <c:pt idx="7">
                  <c:v>461.5</c:v>
                </c:pt>
                <c:pt idx="8">
                  <c:v>407.5</c:v>
                </c:pt>
                <c:pt idx="9">
                  <c:v>446.5</c:v>
                </c:pt>
                <c:pt idx="10">
                  <c:v>447.5</c:v>
                </c:pt>
                <c:pt idx="11">
                  <c:v>462</c:v>
                </c:pt>
                <c:pt idx="12">
                  <c:v>414</c:v>
                </c:pt>
                <c:pt idx="13">
                  <c:v>458</c:v>
                </c:pt>
                <c:pt idx="14">
                  <c:v>395</c:v>
                </c:pt>
                <c:pt idx="15">
                  <c:v>419</c:v>
                </c:pt>
                <c:pt idx="16">
                  <c:v>364</c:v>
                </c:pt>
                <c:pt idx="17">
                  <c:v>413</c:v>
                </c:pt>
                <c:pt idx="18">
                  <c:v>391.5</c:v>
                </c:pt>
                <c:pt idx="19">
                  <c:v>410.5</c:v>
                </c:pt>
                <c:pt idx="20">
                  <c:v>439</c:v>
                </c:pt>
                <c:pt idx="21">
                  <c:v>537.5</c:v>
                </c:pt>
                <c:pt idx="22">
                  <c:v>129</c:v>
                </c:pt>
                <c:pt idx="23">
                  <c:v>452.5</c:v>
                </c:pt>
                <c:pt idx="24">
                  <c:v>530</c:v>
                </c:pt>
                <c:pt idx="25">
                  <c:v>418</c:v>
                </c:pt>
                <c:pt idx="26">
                  <c:v>315</c:v>
                </c:pt>
                <c:pt idx="27">
                  <c:v>350</c:v>
                </c:pt>
                <c:pt idx="28">
                  <c:v>378.5</c:v>
                </c:pt>
                <c:pt idx="29">
                  <c:v>362.5</c:v>
                </c:pt>
                <c:pt idx="30">
                  <c:v>353.5</c:v>
                </c:pt>
                <c:pt idx="31">
                  <c:v>352</c:v>
                </c:pt>
                <c:pt idx="32">
                  <c:v>293.5</c:v>
                </c:pt>
                <c:pt idx="33">
                  <c:v>452</c:v>
                </c:pt>
                <c:pt idx="34">
                  <c:v>232</c:v>
                </c:pt>
                <c:pt idx="35">
                  <c:v>514</c:v>
                </c:pt>
                <c:pt idx="36">
                  <c:v>412</c:v>
                </c:pt>
                <c:pt idx="37">
                  <c:v>464</c:v>
                </c:pt>
                <c:pt idx="38">
                  <c:v>665</c:v>
                </c:pt>
                <c:pt idx="39">
                  <c:v>503</c:v>
                </c:pt>
                <c:pt idx="40">
                  <c:v>429.5</c:v>
                </c:pt>
                <c:pt idx="41">
                  <c:v>391</c:v>
                </c:pt>
                <c:pt idx="42">
                  <c:v>397</c:v>
                </c:pt>
                <c:pt idx="43">
                  <c:v>407</c:v>
                </c:pt>
                <c:pt idx="44">
                  <c:v>298.5</c:v>
                </c:pt>
                <c:pt idx="45">
                  <c:v>331</c:v>
                </c:pt>
                <c:pt idx="46">
                  <c:v>416</c:v>
                </c:pt>
                <c:pt idx="47">
                  <c:v>362</c:v>
                </c:pt>
                <c:pt idx="48">
                  <c:v>305.5</c:v>
                </c:pt>
                <c:pt idx="49">
                  <c:v>338.5</c:v>
                </c:pt>
                <c:pt idx="50">
                  <c:v>292</c:v>
                </c:pt>
                <c:pt idx="51">
                  <c:v>310.5</c:v>
                </c:pt>
                <c:pt idx="52">
                  <c:v>354</c:v>
                </c:pt>
                <c:pt idx="53">
                  <c:v>513</c:v>
                </c:pt>
                <c:pt idx="54">
                  <c:v>572</c:v>
                </c:pt>
                <c:pt idx="55">
                  <c:v>506</c:v>
                </c:pt>
                <c:pt idx="56">
                  <c:v>449</c:v>
                </c:pt>
                <c:pt idx="57">
                  <c:v>370</c:v>
                </c:pt>
                <c:pt idx="58">
                  <c:v>50.5</c:v>
                </c:pt>
                <c:pt idx="59">
                  <c:v>438.5</c:v>
                </c:pt>
                <c:pt idx="60">
                  <c:v>422.5</c:v>
                </c:pt>
                <c:pt idx="61">
                  <c:v>434.5</c:v>
                </c:pt>
                <c:pt idx="62">
                  <c:v>328.5</c:v>
                </c:pt>
                <c:pt idx="63">
                  <c:v>276</c:v>
                </c:pt>
                <c:pt idx="64">
                  <c:v>375.5</c:v>
                </c:pt>
                <c:pt idx="65">
                  <c:v>382</c:v>
                </c:pt>
                <c:pt idx="66">
                  <c:v>328</c:v>
                </c:pt>
                <c:pt idx="67">
                  <c:v>571</c:v>
                </c:pt>
                <c:pt idx="68">
                  <c:v>355.5</c:v>
                </c:pt>
                <c:pt idx="69">
                  <c:v>425.5</c:v>
                </c:pt>
                <c:pt idx="70">
                  <c:v>347.5</c:v>
                </c:pt>
                <c:pt idx="71">
                  <c:v>439</c:v>
                </c:pt>
                <c:pt idx="72">
                  <c:v>436</c:v>
                </c:pt>
                <c:pt idx="73">
                  <c:v>376.5</c:v>
                </c:pt>
                <c:pt idx="74">
                  <c:v>282.5</c:v>
                </c:pt>
                <c:pt idx="75">
                  <c:v>439.5</c:v>
                </c:pt>
                <c:pt idx="76">
                  <c:v>499.5</c:v>
                </c:pt>
                <c:pt idx="77">
                  <c:v>304</c:v>
                </c:pt>
                <c:pt idx="78">
                  <c:v>445</c:v>
                </c:pt>
                <c:pt idx="79">
                  <c:v>399.5</c:v>
                </c:pt>
                <c:pt idx="80">
                  <c:v>474</c:v>
                </c:pt>
                <c:pt idx="81">
                  <c:v>420.5</c:v>
                </c:pt>
                <c:pt idx="82">
                  <c:v>306</c:v>
                </c:pt>
                <c:pt idx="83">
                  <c:v>401</c:v>
                </c:pt>
                <c:pt idx="84">
                  <c:v>426.5</c:v>
                </c:pt>
                <c:pt idx="85">
                  <c:v>387.5</c:v>
                </c:pt>
                <c:pt idx="86">
                  <c:v>368</c:v>
                </c:pt>
                <c:pt idx="87">
                  <c:v>336.5</c:v>
                </c:pt>
                <c:pt idx="88">
                  <c:v>365</c:v>
                </c:pt>
                <c:pt idx="89">
                  <c:v>137.5</c:v>
                </c:pt>
                <c:pt idx="90">
                  <c:v>391</c:v>
                </c:pt>
                <c:pt idx="91">
                  <c:v>375</c:v>
                </c:pt>
                <c:pt idx="92">
                  <c:v>407.5</c:v>
                </c:pt>
                <c:pt idx="93">
                  <c:v>368.5</c:v>
                </c:pt>
                <c:pt idx="94">
                  <c:v>383</c:v>
                </c:pt>
                <c:pt idx="95">
                  <c:v>363</c:v>
                </c:pt>
                <c:pt idx="96">
                  <c:v>357</c:v>
                </c:pt>
                <c:pt idx="97">
                  <c:v>188.5</c:v>
                </c:pt>
                <c:pt idx="98">
                  <c:v>446.5</c:v>
                </c:pt>
                <c:pt idx="99">
                  <c:v>344</c:v>
                </c:pt>
                <c:pt idx="100">
                  <c:v>142.5</c:v>
                </c:pt>
                <c:pt idx="101">
                  <c:v>371.5</c:v>
                </c:pt>
                <c:pt idx="102">
                  <c:v>175</c:v>
                </c:pt>
                <c:pt idx="103">
                  <c:v>304.5</c:v>
                </c:pt>
                <c:pt idx="104">
                  <c:v>370.5</c:v>
                </c:pt>
                <c:pt idx="105">
                  <c:v>434.5</c:v>
                </c:pt>
                <c:pt idx="106">
                  <c:v>388</c:v>
                </c:pt>
                <c:pt idx="107">
                  <c:v>347</c:v>
                </c:pt>
                <c:pt idx="108">
                  <c:v>350</c:v>
                </c:pt>
                <c:pt idx="109">
                  <c:v>365</c:v>
                </c:pt>
                <c:pt idx="110">
                  <c:v>159.5</c:v>
                </c:pt>
                <c:pt idx="111">
                  <c:v>339.5</c:v>
                </c:pt>
                <c:pt idx="112">
                  <c:v>413</c:v>
                </c:pt>
                <c:pt idx="113">
                  <c:v>406</c:v>
                </c:pt>
                <c:pt idx="114">
                  <c:v>403</c:v>
                </c:pt>
              </c:numCache>
            </c:numRef>
          </c:xVal>
          <c:yVal>
            <c:numRef>
              <c:f>'rawdata_clinical samples'!$I$303:$I$417</c:f>
              <c:numCache>
                <c:formatCode>General</c:formatCode>
                <c:ptCount val="115"/>
                <c:pt idx="0">
                  <c:v>11.265784</c:v>
                </c:pt>
                <c:pt idx="1">
                  <c:v>26.627486999999999</c:v>
                </c:pt>
                <c:pt idx="2">
                  <c:v>9.1785800000000002</c:v>
                </c:pt>
                <c:pt idx="3">
                  <c:v>19.666551999999999</c:v>
                </c:pt>
                <c:pt idx="4">
                  <c:v>21.232405</c:v>
                </c:pt>
                <c:pt idx="5">
                  <c:v>11.941072999999999</c:v>
                </c:pt>
                <c:pt idx="6">
                  <c:v>10.664490000000001</c:v>
                </c:pt>
                <c:pt idx="7">
                  <c:v>16.338235999999998</c:v>
                </c:pt>
                <c:pt idx="8">
                  <c:v>10.991707</c:v>
                </c:pt>
                <c:pt idx="9">
                  <c:v>15.328747</c:v>
                </c:pt>
                <c:pt idx="10">
                  <c:v>16.780037</c:v>
                </c:pt>
                <c:pt idx="11">
                  <c:v>10.852396000000001</c:v>
                </c:pt>
                <c:pt idx="12">
                  <c:v>15.535836</c:v>
                </c:pt>
                <c:pt idx="13">
                  <c:v>10.860480000000001</c:v>
                </c:pt>
                <c:pt idx="14">
                  <c:v>24.350605000000002</c:v>
                </c:pt>
                <c:pt idx="15">
                  <c:v>23.665289999999999</c:v>
                </c:pt>
                <c:pt idx="16">
                  <c:v>18.537597999999999</c:v>
                </c:pt>
                <c:pt idx="17">
                  <c:v>19.966936</c:v>
                </c:pt>
                <c:pt idx="18">
                  <c:v>10.7422</c:v>
                </c:pt>
                <c:pt idx="19">
                  <c:v>24.194153</c:v>
                </c:pt>
                <c:pt idx="20">
                  <c:v>13.676655999999999</c:v>
                </c:pt>
                <c:pt idx="21">
                  <c:v>12.448149000000001</c:v>
                </c:pt>
                <c:pt idx="22">
                  <c:v>26.23799</c:v>
                </c:pt>
                <c:pt idx="23">
                  <c:v>15.580954</c:v>
                </c:pt>
                <c:pt idx="24">
                  <c:v>15.511922999999999</c:v>
                </c:pt>
                <c:pt idx="25">
                  <c:v>11.000235999999999</c:v>
                </c:pt>
                <c:pt idx="26">
                  <c:v>19.650079999999999</c:v>
                </c:pt>
                <c:pt idx="27">
                  <c:v>15.935542</c:v>
                </c:pt>
                <c:pt idx="28">
                  <c:v>13.824821999999999</c:v>
                </c:pt>
                <c:pt idx="29">
                  <c:v>18.205348999999998</c:v>
                </c:pt>
                <c:pt idx="30">
                  <c:v>22.533895000000001</c:v>
                </c:pt>
                <c:pt idx="31">
                  <c:v>19.803082</c:v>
                </c:pt>
                <c:pt idx="32">
                  <c:v>15.962598</c:v>
                </c:pt>
                <c:pt idx="33">
                  <c:v>9.6447450000000003</c:v>
                </c:pt>
                <c:pt idx="34">
                  <c:v>13.220152000000001</c:v>
                </c:pt>
                <c:pt idx="35">
                  <c:v>16.363067999999998</c:v>
                </c:pt>
                <c:pt idx="36">
                  <c:v>20.351451999999998</c:v>
                </c:pt>
                <c:pt idx="37">
                  <c:v>13.275812</c:v>
                </c:pt>
                <c:pt idx="38">
                  <c:v>10.743918000000001</c:v>
                </c:pt>
                <c:pt idx="39">
                  <c:v>24.079453999999998</c:v>
                </c:pt>
                <c:pt idx="40">
                  <c:v>19.993929000000001</c:v>
                </c:pt>
                <c:pt idx="41">
                  <c:v>11.822255</c:v>
                </c:pt>
                <c:pt idx="42">
                  <c:v>17.215277</c:v>
                </c:pt>
                <c:pt idx="43">
                  <c:v>14.473853</c:v>
                </c:pt>
                <c:pt idx="44">
                  <c:v>26.571107999999999</c:v>
                </c:pt>
                <c:pt idx="45">
                  <c:v>13.728960000000001</c:v>
                </c:pt>
                <c:pt idx="46">
                  <c:v>21.395423999999998</c:v>
                </c:pt>
                <c:pt idx="47">
                  <c:v>11.816872</c:v>
                </c:pt>
                <c:pt idx="48">
                  <c:v>22.843678000000001</c:v>
                </c:pt>
                <c:pt idx="49">
                  <c:v>23.048242999999999</c:v>
                </c:pt>
                <c:pt idx="50">
                  <c:v>28.884813000000001</c:v>
                </c:pt>
                <c:pt idx="51">
                  <c:v>11.737406</c:v>
                </c:pt>
                <c:pt idx="52">
                  <c:v>12.700327</c:v>
                </c:pt>
                <c:pt idx="53">
                  <c:v>10.146782</c:v>
                </c:pt>
                <c:pt idx="54">
                  <c:v>15.985685999999999</c:v>
                </c:pt>
                <c:pt idx="55">
                  <c:v>12.630274999999999</c:v>
                </c:pt>
                <c:pt idx="56">
                  <c:v>16.715623999999998</c:v>
                </c:pt>
                <c:pt idx="57">
                  <c:v>13.476345999999999</c:v>
                </c:pt>
                <c:pt idx="58">
                  <c:v>41</c:v>
                </c:pt>
                <c:pt idx="59">
                  <c:v>12.819096999999999</c:v>
                </c:pt>
                <c:pt idx="60">
                  <c:v>11.505708</c:v>
                </c:pt>
                <c:pt idx="61">
                  <c:v>19.700382000000001</c:v>
                </c:pt>
                <c:pt idx="62">
                  <c:v>14.344359000000001</c:v>
                </c:pt>
                <c:pt idx="63">
                  <c:v>25.434947999999999</c:v>
                </c:pt>
                <c:pt idx="64">
                  <c:v>12.338127999999999</c:v>
                </c:pt>
                <c:pt idx="65">
                  <c:v>19.271730000000002</c:v>
                </c:pt>
                <c:pt idx="66">
                  <c:v>11.888286000000001</c:v>
                </c:pt>
                <c:pt idx="67">
                  <c:v>13.405417</c:v>
                </c:pt>
                <c:pt idx="68">
                  <c:v>17.395916</c:v>
                </c:pt>
                <c:pt idx="69">
                  <c:v>18.663188999999999</c:v>
                </c:pt>
                <c:pt idx="70">
                  <c:v>10.322876000000001</c:v>
                </c:pt>
                <c:pt idx="71">
                  <c:v>24.822120000000002</c:v>
                </c:pt>
                <c:pt idx="72">
                  <c:v>13.947103500000001</c:v>
                </c:pt>
                <c:pt idx="73">
                  <c:v>15.916123000000001</c:v>
                </c:pt>
                <c:pt idx="74">
                  <c:v>29.624818999999999</c:v>
                </c:pt>
                <c:pt idx="75">
                  <c:v>13.575799999999999</c:v>
                </c:pt>
                <c:pt idx="76">
                  <c:v>19.801480000000002</c:v>
                </c:pt>
                <c:pt idx="77">
                  <c:v>26.576854999999998</c:v>
                </c:pt>
                <c:pt idx="78">
                  <c:v>14.575281</c:v>
                </c:pt>
                <c:pt idx="79">
                  <c:v>11.771895000000001</c:v>
                </c:pt>
                <c:pt idx="80">
                  <c:v>11.631767999999999</c:v>
                </c:pt>
                <c:pt idx="81">
                  <c:v>14.774938000000001</c:v>
                </c:pt>
                <c:pt idx="82">
                  <c:v>27.767433</c:v>
                </c:pt>
                <c:pt idx="83">
                  <c:v>10.894570999999999</c:v>
                </c:pt>
                <c:pt idx="84">
                  <c:v>16.666853</c:v>
                </c:pt>
                <c:pt idx="85">
                  <c:v>25.143196</c:v>
                </c:pt>
                <c:pt idx="86">
                  <c:v>14.312806</c:v>
                </c:pt>
                <c:pt idx="87">
                  <c:v>20.597850000000001</c:v>
                </c:pt>
                <c:pt idx="88">
                  <c:v>11.492088000000001</c:v>
                </c:pt>
                <c:pt idx="89">
                  <c:v>29.520644999999998</c:v>
                </c:pt>
                <c:pt idx="90">
                  <c:v>12.141916</c:v>
                </c:pt>
                <c:pt idx="91">
                  <c:v>15.075129499999999</c:v>
                </c:pt>
                <c:pt idx="92">
                  <c:v>12.671407</c:v>
                </c:pt>
                <c:pt idx="93">
                  <c:v>9.8199249999999996</c:v>
                </c:pt>
                <c:pt idx="94">
                  <c:v>13.449813000000001</c:v>
                </c:pt>
                <c:pt idx="95">
                  <c:v>19.61666</c:v>
                </c:pt>
                <c:pt idx="96">
                  <c:v>11.241961999999999</c:v>
                </c:pt>
                <c:pt idx="97">
                  <c:v>28.818940000000001</c:v>
                </c:pt>
                <c:pt idx="98">
                  <c:v>14.932380999999999</c:v>
                </c:pt>
                <c:pt idx="99">
                  <c:v>18.834982</c:v>
                </c:pt>
                <c:pt idx="100">
                  <c:v>23.820862000000002</c:v>
                </c:pt>
                <c:pt idx="101">
                  <c:v>17.665043000000001</c:v>
                </c:pt>
                <c:pt idx="102">
                  <c:v>23.872343000000001</c:v>
                </c:pt>
                <c:pt idx="103">
                  <c:v>27.141694999999999</c:v>
                </c:pt>
                <c:pt idx="104">
                  <c:v>24.261399999999998</c:v>
                </c:pt>
                <c:pt idx="105">
                  <c:v>17.591736000000001</c:v>
                </c:pt>
                <c:pt idx="106">
                  <c:v>15.655813999999999</c:v>
                </c:pt>
                <c:pt idx="107">
                  <c:v>11.092031499999999</c:v>
                </c:pt>
                <c:pt idx="108">
                  <c:v>11.684313</c:v>
                </c:pt>
                <c:pt idx="109">
                  <c:v>14.580970000000001</c:v>
                </c:pt>
                <c:pt idx="110">
                  <c:v>35.740493999999998</c:v>
                </c:pt>
                <c:pt idx="111">
                  <c:v>20.14066</c:v>
                </c:pt>
                <c:pt idx="112">
                  <c:v>13.592568999999999</c:v>
                </c:pt>
                <c:pt idx="113">
                  <c:v>13.8219595</c:v>
                </c:pt>
                <c:pt idx="114">
                  <c:v>12.51043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5A-C84A-9C35-FE4DC252C0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439256"/>
        <c:axId val="1148089152"/>
      </c:scatterChart>
      <c:valAx>
        <c:axId val="1286439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089152"/>
        <c:crosses val="autoZero"/>
        <c:crossBetween val="midCat"/>
      </c:valAx>
      <c:valAx>
        <c:axId val="114808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439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Gene vs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477909011373578E-2"/>
                  <c:y val="-0.417946558763487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data_clinical samples'!$G$303:$G$417</c:f>
              <c:numCache>
                <c:formatCode>General</c:formatCode>
                <c:ptCount val="115"/>
                <c:pt idx="0">
                  <c:v>426.5</c:v>
                </c:pt>
                <c:pt idx="1">
                  <c:v>372.5</c:v>
                </c:pt>
                <c:pt idx="2">
                  <c:v>390.5</c:v>
                </c:pt>
                <c:pt idx="3">
                  <c:v>363.5</c:v>
                </c:pt>
                <c:pt idx="4">
                  <c:v>437</c:v>
                </c:pt>
                <c:pt idx="5">
                  <c:v>407</c:v>
                </c:pt>
                <c:pt idx="6">
                  <c:v>425.5</c:v>
                </c:pt>
                <c:pt idx="7">
                  <c:v>461.5</c:v>
                </c:pt>
                <c:pt idx="8">
                  <c:v>407.5</c:v>
                </c:pt>
                <c:pt idx="9">
                  <c:v>446.5</c:v>
                </c:pt>
                <c:pt idx="10">
                  <c:v>447.5</c:v>
                </c:pt>
                <c:pt idx="11">
                  <c:v>462</c:v>
                </c:pt>
                <c:pt idx="12">
                  <c:v>414</c:v>
                </c:pt>
                <c:pt idx="13">
                  <c:v>458</c:v>
                </c:pt>
                <c:pt idx="14">
                  <c:v>395</c:v>
                </c:pt>
                <c:pt idx="15">
                  <c:v>419</c:v>
                </c:pt>
                <c:pt idx="16">
                  <c:v>364</c:v>
                </c:pt>
                <c:pt idx="17">
                  <c:v>413</c:v>
                </c:pt>
                <c:pt idx="18">
                  <c:v>391.5</c:v>
                </c:pt>
                <c:pt idx="19">
                  <c:v>410.5</c:v>
                </c:pt>
                <c:pt idx="20">
                  <c:v>439</c:v>
                </c:pt>
                <c:pt idx="21">
                  <c:v>537.5</c:v>
                </c:pt>
                <c:pt idx="22">
                  <c:v>129</c:v>
                </c:pt>
                <c:pt idx="23">
                  <c:v>452.5</c:v>
                </c:pt>
                <c:pt idx="24">
                  <c:v>530</c:v>
                </c:pt>
                <c:pt idx="25">
                  <c:v>418</c:v>
                </c:pt>
                <c:pt idx="26">
                  <c:v>315</c:v>
                </c:pt>
                <c:pt idx="27">
                  <c:v>350</c:v>
                </c:pt>
                <c:pt idx="28">
                  <c:v>378.5</c:v>
                </c:pt>
                <c:pt idx="29">
                  <c:v>362.5</c:v>
                </c:pt>
                <c:pt idx="30">
                  <c:v>353.5</c:v>
                </c:pt>
                <c:pt idx="31">
                  <c:v>352</c:v>
                </c:pt>
                <c:pt idx="32">
                  <c:v>293.5</c:v>
                </c:pt>
                <c:pt idx="33">
                  <c:v>452</c:v>
                </c:pt>
                <c:pt idx="34">
                  <c:v>232</c:v>
                </c:pt>
                <c:pt idx="35">
                  <c:v>514</c:v>
                </c:pt>
                <c:pt idx="36">
                  <c:v>412</c:v>
                </c:pt>
                <c:pt idx="37">
                  <c:v>464</c:v>
                </c:pt>
                <c:pt idx="38">
                  <c:v>665</c:v>
                </c:pt>
                <c:pt idx="39">
                  <c:v>503</c:v>
                </c:pt>
                <c:pt idx="40">
                  <c:v>429.5</c:v>
                </c:pt>
                <c:pt idx="41">
                  <c:v>391</c:v>
                </c:pt>
                <c:pt idx="42">
                  <c:v>397</c:v>
                </c:pt>
                <c:pt idx="43">
                  <c:v>407</c:v>
                </c:pt>
                <c:pt idx="44">
                  <c:v>298.5</c:v>
                </c:pt>
                <c:pt idx="45">
                  <c:v>331</c:v>
                </c:pt>
                <c:pt idx="46">
                  <c:v>416</c:v>
                </c:pt>
                <c:pt idx="47">
                  <c:v>362</c:v>
                </c:pt>
                <c:pt idx="48">
                  <c:v>305.5</c:v>
                </c:pt>
                <c:pt idx="49">
                  <c:v>338.5</c:v>
                </c:pt>
                <c:pt idx="50">
                  <c:v>292</c:v>
                </c:pt>
                <c:pt idx="51">
                  <c:v>310.5</c:v>
                </c:pt>
                <c:pt idx="52">
                  <c:v>354</c:v>
                </c:pt>
                <c:pt idx="53">
                  <c:v>513</c:v>
                </c:pt>
                <c:pt idx="54">
                  <c:v>572</c:v>
                </c:pt>
                <c:pt idx="55">
                  <c:v>506</c:v>
                </c:pt>
                <c:pt idx="56">
                  <c:v>449</c:v>
                </c:pt>
                <c:pt idx="57">
                  <c:v>370</c:v>
                </c:pt>
                <c:pt idx="58">
                  <c:v>50.5</c:v>
                </c:pt>
                <c:pt idx="59">
                  <c:v>438.5</c:v>
                </c:pt>
                <c:pt idx="60">
                  <c:v>422.5</c:v>
                </c:pt>
                <c:pt idx="61">
                  <c:v>434.5</c:v>
                </c:pt>
                <c:pt idx="62">
                  <c:v>328.5</c:v>
                </c:pt>
                <c:pt idx="63">
                  <c:v>276</c:v>
                </c:pt>
                <c:pt idx="64">
                  <c:v>375.5</c:v>
                </c:pt>
                <c:pt idx="65">
                  <c:v>382</c:v>
                </c:pt>
                <c:pt idx="66">
                  <c:v>328</c:v>
                </c:pt>
                <c:pt idx="67">
                  <c:v>571</c:v>
                </c:pt>
                <c:pt idx="68">
                  <c:v>355.5</c:v>
                </c:pt>
                <c:pt idx="69">
                  <c:v>425.5</c:v>
                </c:pt>
                <c:pt idx="70">
                  <c:v>347.5</c:v>
                </c:pt>
                <c:pt idx="71">
                  <c:v>439</c:v>
                </c:pt>
                <c:pt idx="72">
                  <c:v>436</c:v>
                </c:pt>
                <c:pt idx="73">
                  <c:v>376.5</c:v>
                </c:pt>
                <c:pt idx="74">
                  <c:v>282.5</c:v>
                </c:pt>
                <c:pt idx="75">
                  <c:v>439.5</c:v>
                </c:pt>
                <c:pt idx="76">
                  <c:v>499.5</c:v>
                </c:pt>
                <c:pt idx="77">
                  <c:v>304</c:v>
                </c:pt>
                <c:pt idx="78">
                  <c:v>445</c:v>
                </c:pt>
                <c:pt idx="79">
                  <c:v>399.5</c:v>
                </c:pt>
                <c:pt idx="80">
                  <c:v>474</c:v>
                </c:pt>
                <c:pt idx="81">
                  <c:v>420.5</c:v>
                </c:pt>
                <c:pt idx="82">
                  <c:v>306</c:v>
                </c:pt>
                <c:pt idx="83">
                  <c:v>401</c:v>
                </c:pt>
                <c:pt idx="84">
                  <c:v>426.5</c:v>
                </c:pt>
                <c:pt idx="85">
                  <c:v>387.5</c:v>
                </c:pt>
                <c:pt idx="86">
                  <c:v>368</c:v>
                </c:pt>
                <c:pt idx="87">
                  <c:v>336.5</c:v>
                </c:pt>
                <c:pt idx="88">
                  <c:v>365</c:v>
                </c:pt>
                <c:pt idx="89">
                  <c:v>137.5</c:v>
                </c:pt>
                <c:pt idx="90">
                  <c:v>391</c:v>
                </c:pt>
                <c:pt idx="91">
                  <c:v>375</c:v>
                </c:pt>
                <c:pt idx="92">
                  <c:v>407.5</c:v>
                </c:pt>
                <c:pt idx="93">
                  <c:v>368.5</c:v>
                </c:pt>
                <c:pt idx="94">
                  <c:v>383</c:v>
                </c:pt>
                <c:pt idx="95">
                  <c:v>363</c:v>
                </c:pt>
                <c:pt idx="96">
                  <c:v>357</c:v>
                </c:pt>
                <c:pt idx="97">
                  <c:v>188.5</c:v>
                </c:pt>
                <c:pt idx="98">
                  <c:v>446.5</c:v>
                </c:pt>
                <c:pt idx="99">
                  <c:v>344</c:v>
                </c:pt>
                <c:pt idx="100">
                  <c:v>142.5</c:v>
                </c:pt>
                <c:pt idx="101">
                  <c:v>371.5</c:v>
                </c:pt>
                <c:pt idx="102">
                  <c:v>175</c:v>
                </c:pt>
                <c:pt idx="103">
                  <c:v>304.5</c:v>
                </c:pt>
                <c:pt idx="104">
                  <c:v>370.5</c:v>
                </c:pt>
                <c:pt idx="105">
                  <c:v>434.5</c:v>
                </c:pt>
                <c:pt idx="106">
                  <c:v>388</c:v>
                </c:pt>
                <c:pt idx="107">
                  <c:v>347</c:v>
                </c:pt>
                <c:pt idx="108">
                  <c:v>350</c:v>
                </c:pt>
                <c:pt idx="109">
                  <c:v>365</c:v>
                </c:pt>
                <c:pt idx="110">
                  <c:v>159.5</c:v>
                </c:pt>
                <c:pt idx="111">
                  <c:v>339.5</c:v>
                </c:pt>
                <c:pt idx="112">
                  <c:v>413</c:v>
                </c:pt>
                <c:pt idx="113">
                  <c:v>406</c:v>
                </c:pt>
                <c:pt idx="114">
                  <c:v>403</c:v>
                </c:pt>
              </c:numCache>
            </c:numRef>
          </c:xVal>
          <c:yVal>
            <c:numRef>
              <c:f>'rawdata_clinical samples'!$J$303:$J$417</c:f>
              <c:numCache>
                <c:formatCode>General</c:formatCode>
                <c:ptCount val="115"/>
                <c:pt idx="0">
                  <c:v>13.125036</c:v>
                </c:pt>
                <c:pt idx="1">
                  <c:v>27.203410999999999</c:v>
                </c:pt>
                <c:pt idx="2">
                  <c:v>9.646846</c:v>
                </c:pt>
                <c:pt idx="3">
                  <c:v>28.163112999999999</c:v>
                </c:pt>
                <c:pt idx="4">
                  <c:v>22.745716000000002</c:v>
                </c:pt>
                <c:pt idx="5">
                  <c:v>13.710096</c:v>
                </c:pt>
                <c:pt idx="6">
                  <c:v>11.338851</c:v>
                </c:pt>
                <c:pt idx="7">
                  <c:v>18.790766000000001</c:v>
                </c:pt>
                <c:pt idx="8">
                  <c:v>12.962159</c:v>
                </c:pt>
                <c:pt idx="9">
                  <c:v>16.861671000000001</c:v>
                </c:pt>
                <c:pt idx="10">
                  <c:v>19.316148999999999</c:v>
                </c:pt>
                <c:pt idx="11">
                  <c:v>9.3987250000000007</c:v>
                </c:pt>
                <c:pt idx="12">
                  <c:v>14.791893</c:v>
                </c:pt>
                <c:pt idx="13">
                  <c:v>11.994925</c:v>
                </c:pt>
                <c:pt idx="14">
                  <c:v>26.318819999999999</c:v>
                </c:pt>
                <c:pt idx="15">
                  <c:v>25.252338000000002</c:v>
                </c:pt>
                <c:pt idx="16">
                  <c:v>19.94886</c:v>
                </c:pt>
                <c:pt idx="17">
                  <c:v>20.941500000000001</c:v>
                </c:pt>
                <c:pt idx="18">
                  <c:v>10.941027999999999</c:v>
                </c:pt>
                <c:pt idx="19">
                  <c:v>24.81101</c:v>
                </c:pt>
                <c:pt idx="20">
                  <c:v>15.509855999999999</c:v>
                </c:pt>
                <c:pt idx="21">
                  <c:v>13.587184000000001</c:v>
                </c:pt>
                <c:pt idx="22">
                  <c:v>27.633427000000001</c:v>
                </c:pt>
                <c:pt idx="23">
                  <c:v>19.859822999999999</c:v>
                </c:pt>
                <c:pt idx="24">
                  <c:v>20.681460999999999</c:v>
                </c:pt>
                <c:pt idx="25">
                  <c:v>11.016736</c:v>
                </c:pt>
                <c:pt idx="26">
                  <c:v>20.029900000000001</c:v>
                </c:pt>
                <c:pt idx="27">
                  <c:v>17.519085</c:v>
                </c:pt>
                <c:pt idx="28">
                  <c:v>14.507799</c:v>
                </c:pt>
                <c:pt idx="29">
                  <c:v>18.927579999999999</c:v>
                </c:pt>
                <c:pt idx="30">
                  <c:v>25.696477999999999</c:v>
                </c:pt>
                <c:pt idx="31">
                  <c:v>21.484052999999999</c:v>
                </c:pt>
                <c:pt idx="32">
                  <c:v>17.961919999999999</c:v>
                </c:pt>
                <c:pt idx="33">
                  <c:v>10.854191999999999</c:v>
                </c:pt>
                <c:pt idx="34">
                  <c:v>16.844342999999999</c:v>
                </c:pt>
                <c:pt idx="35">
                  <c:v>18.946964000000001</c:v>
                </c:pt>
                <c:pt idx="36">
                  <c:v>23.894428000000001</c:v>
                </c:pt>
                <c:pt idx="37">
                  <c:v>13.818227</c:v>
                </c:pt>
                <c:pt idx="38">
                  <c:v>10.810915</c:v>
                </c:pt>
                <c:pt idx="39">
                  <c:v>26.602024</c:v>
                </c:pt>
                <c:pt idx="40">
                  <c:v>21.866364000000001</c:v>
                </c:pt>
                <c:pt idx="41">
                  <c:v>13.602873000000001</c:v>
                </c:pt>
                <c:pt idx="42">
                  <c:v>18.925304000000001</c:v>
                </c:pt>
                <c:pt idx="43">
                  <c:v>17.303657999999999</c:v>
                </c:pt>
                <c:pt idx="44">
                  <c:v>27.871748</c:v>
                </c:pt>
                <c:pt idx="45">
                  <c:v>15.779318999999999</c:v>
                </c:pt>
                <c:pt idx="46">
                  <c:v>23.699553000000002</c:v>
                </c:pt>
                <c:pt idx="47">
                  <c:v>12.914028</c:v>
                </c:pt>
                <c:pt idx="48">
                  <c:v>24.699596</c:v>
                </c:pt>
                <c:pt idx="49">
                  <c:v>25.445395999999999</c:v>
                </c:pt>
                <c:pt idx="50">
                  <c:v>26.918044999999999</c:v>
                </c:pt>
                <c:pt idx="51">
                  <c:v>14.257158</c:v>
                </c:pt>
                <c:pt idx="52">
                  <c:v>14.353251</c:v>
                </c:pt>
                <c:pt idx="53">
                  <c:v>12.557399999999999</c:v>
                </c:pt>
                <c:pt idx="54">
                  <c:v>17.952006999999998</c:v>
                </c:pt>
                <c:pt idx="55">
                  <c:v>13.674643</c:v>
                </c:pt>
                <c:pt idx="56">
                  <c:v>18.903556999999999</c:v>
                </c:pt>
                <c:pt idx="57">
                  <c:v>15.891370999999999</c:v>
                </c:pt>
                <c:pt idx="58">
                  <c:v>34.050902999999998</c:v>
                </c:pt>
                <c:pt idx="59">
                  <c:v>14.597149999999999</c:v>
                </c:pt>
                <c:pt idx="60">
                  <c:v>12.800388</c:v>
                </c:pt>
                <c:pt idx="61">
                  <c:v>26.183813000000001</c:v>
                </c:pt>
                <c:pt idx="62">
                  <c:v>15.882529</c:v>
                </c:pt>
                <c:pt idx="63">
                  <c:v>27.129207999999998</c:v>
                </c:pt>
                <c:pt idx="64">
                  <c:v>17.229344999999999</c:v>
                </c:pt>
                <c:pt idx="65">
                  <c:v>20.603999999999999</c:v>
                </c:pt>
                <c:pt idx="66">
                  <c:v>15.416225000000001</c:v>
                </c:pt>
                <c:pt idx="67">
                  <c:v>15.010730000000001</c:v>
                </c:pt>
                <c:pt idx="68">
                  <c:v>18.24053</c:v>
                </c:pt>
                <c:pt idx="69">
                  <c:v>20.963750000000001</c:v>
                </c:pt>
                <c:pt idx="70">
                  <c:v>9.8789425000000008</c:v>
                </c:pt>
                <c:pt idx="71">
                  <c:v>25.721903000000001</c:v>
                </c:pt>
                <c:pt idx="72">
                  <c:v>15.547705000000001</c:v>
                </c:pt>
                <c:pt idx="73">
                  <c:v>17.814688</c:v>
                </c:pt>
                <c:pt idx="74">
                  <c:v>28.846475999999999</c:v>
                </c:pt>
                <c:pt idx="75">
                  <c:v>16.449553000000002</c:v>
                </c:pt>
                <c:pt idx="76">
                  <c:v>22.170051999999998</c:v>
                </c:pt>
                <c:pt idx="77">
                  <c:v>28.291464000000001</c:v>
                </c:pt>
                <c:pt idx="78">
                  <c:v>16.414728</c:v>
                </c:pt>
                <c:pt idx="79">
                  <c:v>13.723494000000001</c:v>
                </c:pt>
                <c:pt idx="80">
                  <c:v>13.107313</c:v>
                </c:pt>
                <c:pt idx="81">
                  <c:v>16.533874999999998</c:v>
                </c:pt>
                <c:pt idx="82">
                  <c:v>28.427731999999999</c:v>
                </c:pt>
                <c:pt idx="83">
                  <c:v>11.469172500000001</c:v>
                </c:pt>
                <c:pt idx="84">
                  <c:v>18.793828999999999</c:v>
                </c:pt>
                <c:pt idx="85">
                  <c:v>25.657869999999999</c:v>
                </c:pt>
                <c:pt idx="86">
                  <c:v>16.487874999999999</c:v>
                </c:pt>
                <c:pt idx="87">
                  <c:v>23.751196</c:v>
                </c:pt>
                <c:pt idx="88">
                  <c:v>12.57944</c:v>
                </c:pt>
                <c:pt idx="89">
                  <c:v>30.645510000000002</c:v>
                </c:pt>
                <c:pt idx="90">
                  <c:v>15.515231</c:v>
                </c:pt>
                <c:pt idx="91">
                  <c:v>17.084489999999999</c:v>
                </c:pt>
                <c:pt idx="92">
                  <c:v>14.684931000000001</c:v>
                </c:pt>
                <c:pt idx="93">
                  <c:v>14.568797999999999</c:v>
                </c:pt>
                <c:pt idx="94">
                  <c:v>14.528217</c:v>
                </c:pt>
                <c:pt idx="95">
                  <c:v>21.608481999999999</c:v>
                </c:pt>
                <c:pt idx="96">
                  <c:v>12.548928999999999</c:v>
                </c:pt>
                <c:pt idx="97">
                  <c:v>29.130275999999999</c:v>
                </c:pt>
                <c:pt idx="98">
                  <c:v>16.785278000000002</c:v>
                </c:pt>
                <c:pt idx="99">
                  <c:v>20.928733999999999</c:v>
                </c:pt>
                <c:pt idx="100">
                  <c:v>29.823906000000001</c:v>
                </c:pt>
                <c:pt idx="101">
                  <c:v>17.938963000000001</c:v>
                </c:pt>
                <c:pt idx="102">
                  <c:v>27.737203999999998</c:v>
                </c:pt>
                <c:pt idx="103">
                  <c:v>27.704664000000001</c:v>
                </c:pt>
                <c:pt idx="104">
                  <c:v>25.921347000000001</c:v>
                </c:pt>
                <c:pt idx="105">
                  <c:v>18.768127</c:v>
                </c:pt>
                <c:pt idx="106">
                  <c:v>17.814793000000002</c:v>
                </c:pt>
                <c:pt idx="107">
                  <c:v>12.5482435</c:v>
                </c:pt>
                <c:pt idx="108">
                  <c:v>12.657947</c:v>
                </c:pt>
                <c:pt idx="109">
                  <c:v>16.558199999999999</c:v>
                </c:pt>
                <c:pt idx="110">
                  <c:v>31.095279999999999</c:v>
                </c:pt>
                <c:pt idx="111">
                  <c:v>21.743355000000001</c:v>
                </c:pt>
                <c:pt idx="112">
                  <c:v>16.412706</c:v>
                </c:pt>
                <c:pt idx="113">
                  <c:v>13.811114999999999</c:v>
                </c:pt>
                <c:pt idx="114">
                  <c:v>12.415687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CC-B048-808D-2D4A4A30E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4501136"/>
        <c:axId val="1324498512"/>
      </c:scatterChart>
      <c:valAx>
        <c:axId val="132450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498512"/>
        <c:crosses val="autoZero"/>
        <c:crossBetween val="midCat"/>
      </c:valAx>
      <c:valAx>
        <c:axId val="132449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50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5864</xdr:colOff>
      <xdr:row>54</xdr:row>
      <xdr:rowOff>26842</xdr:rowOff>
    </xdr:from>
    <xdr:to>
      <xdr:col>23</xdr:col>
      <xdr:colOff>64944</xdr:colOff>
      <xdr:row>68</xdr:row>
      <xdr:rowOff>1030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3B6D9B-B257-564C-ABB7-ECF3ABD224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6897</xdr:colOff>
      <xdr:row>68</xdr:row>
      <xdr:rowOff>78797</xdr:rowOff>
    </xdr:from>
    <xdr:to>
      <xdr:col>23</xdr:col>
      <xdr:colOff>220806</xdr:colOff>
      <xdr:row>82</xdr:row>
      <xdr:rowOff>1549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EA4042-ACAE-244E-B39B-7BC1B8714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03909</xdr:colOff>
      <xdr:row>83</xdr:row>
      <xdr:rowOff>96115</xdr:rowOff>
    </xdr:from>
    <xdr:to>
      <xdr:col>23</xdr:col>
      <xdr:colOff>207818</xdr:colOff>
      <xdr:row>97</xdr:row>
      <xdr:rowOff>1723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63713B-4738-824A-98ED-0F0C4D36E5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1E2BB-2267-EE47-82EF-8AF7C2248FF5}">
  <dimension ref="A1:V417"/>
  <sheetViews>
    <sheetView tabSelected="1" zoomScale="110" zoomScaleNormal="110" workbookViewId="0"/>
  </sheetViews>
  <sheetFormatPr defaultColWidth="9.140625" defaultRowHeight="15" x14ac:dyDescent="0.25"/>
  <cols>
    <col min="1" max="1" width="9.28515625" style="1" customWidth="1"/>
    <col min="2" max="2" width="16" style="1" customWidth="1"/>
    <col min="3" max="3" width="9.7109375" style="1" customWidth="1"/>
    <col min="4" max="10" width="9.140625" style="1"/>
    <col min="11" max="11" width="11.28515625" style="5" customWidth="1"/>
    <col min="12" max="12" width="13.28515625" style="5" customWidth="1"/>
    <col min="13" max="13" width="27.42578125" style="1" customWidth="1"/>
    <col min="14" max="14" width="18.140625" style="1" customWidth="1"/>
    <col min="15" max="15" width="23.28515625" style="1" bestFit="1" customWidth="1"/>
    <col min="16" max="16" width="9.140625" style="1"/>
    <col min="17" max="17" width="9.140625" style="2"/>
    <col min="18" max="18" width="23.28515625" style="1" bestFit="1" customWidth="1"/>
    <col min="19" max="19" width="9.140625" style="1"/>
    <col min="20" max="20" width="9.140625" style="2"/>
    <col min="21" max="21" width="23.28515625" style="1" bestFit="1" customWidth="1"/>
    <col min="22" max="22" width="9.140625" style="1"/>
    <col min="23" max="23" width="12.42578125" style="1" customWidth="1"/>
    <col min="24" max="24" width="10" style="1" customWidth="1"/>
    <col min="25" max="16384" width="9.140625" style="1"/>
  </cols>
  <sheetData>
    <row r="1" spans="1:22" s="12" customFormat="1" x14ac:dyDescent="0.25">
      <c r="A1" s="5" t="s">
        <v>57</v>
      </c>
      <c r="K1" s="5"/>
      <c r="L1" s="5"/>
    </row>
    <row r="2" spans="1:22" s="12" customFormat="1" x14ac:dyDescent="0.25">
      <c r="K2" s="5"/>
      <c r="L2" s="5"/>
    </row>
    <row r="3" spans="1:22" s="12" customFormat="1" x14ac:dyDescent="0.25">
      <c r="K3" s="5"/>
      <c r="L3" s="5"/>
    </row>
    <row r="4" spans="1:22" x14ac:dyDescent="0.25">
      <c r="C4" s="17" t="s">
        <v>0</v>
      </c>
      <c r="D4" s="17"/>
      <c r="E4" s="17"/>
      <c r="F4" s="17"/>
      <c r="G4" s="17"/>
      <c r="H4" s="17" t="s">
        <v>1</v>
      </c>
      <c r="I4" s="17"/>
      <c r="J4" s="17"/>
      <c r="K4" s="20" t="s">
        <v>36</v>
      </c>
      <c r="L4" s="20"/>
      <c r="M4" s="19"/>
      <c r="N4" s="19"/>
    </row>
    <row r="5" spans="1:22" s="3" customFormat="1" ht="30.75" thickBot="1" x14ac:dyDescent="0.3">
      <c r="A5" s="3" t="s">
        <v>2</v>
      </c>
      <c r="B5" s="3" t="s">
        <v>3</v>
      </c>
      <c r="C5" s="3" t="s">
        <v>4</v>
      </c>
      <c r="D5" s="3" t="s">
        <v>5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K5" s="3" t="s">
        <v>37</v>
      </c>
      <c r="L5" s="3" t="s">
        <v>38</v>
      </c>
      <c r="M5" s="18" t="s">
        <v>11</v>
      </c>
      <c r="N5" s="18"/>
      <c r="Q5" s="4"/>
      <c r="T5" s="4"/>
    </row>
    <row r="6" spans="1:22" ht="15" customHeight="1" x14ac:dyDescent="0.25">
      <c r="A6" s="1">
        <v>1</v>
      </c>
      <c r="B6" s="1" t="s">
        <v>12</v>
      </c>
      <c r="C6" s="1">
        <v>147</v>
      </c>
      <c r="D6" s="1">
        <v>147</v>
      </c>
      <c r="E6" s="1">
        <v>168</v>
      </c>
      <c r="F6" s="1">
        <f t="shared" ref="F6:F69" si="0">AVERAGE(D6:E6)</f>
        <v>157.5</v>
      </c>
      <c r="G6" s="1">
        <f t="shared" ref="G6:G69" si="1">F6-C6</f>
        <v>10.5</v>
      </c>
      <c r="H6" s="1" t="s">
        <v>13</v>
      </c>
      <c r="I6" s="1" t="s">
        <v>13</v>
      </c>
      <c r="J6" s="1" t="s">
        <v>13</v>
      </c>
      <c r="K6" s="5" t="str">
        <f t="shared" ref="K6:K69" si="2">IF(G6&gt;100, "Positive", "Negative")</f>
        <v>Negative</v>
      </c>
      <c r="L6" s="5" t="s">
        <v>14</v>
      </c>
      <c r="M6" s="6" t="s">
        <v>15</v>
      </c>
      <c r="N6" s="6"/>
      <c r="O6" s="15" t="s">
        <v>4</v>
      </c>
      <c r="P6" s="15"/>
      <c r="Q6" s="15"/>
      <c r="R6" s="15" t="s">
        <v>6</v>
      </c>
      <c r="S6" s="15"/>
      <c r="T6" s="15"/>
      <c r="U6" s="15" t="s">
        <v>7</v>
      </c>
      <c r="V6" s="15"/>
    </row>
    <row r="7" spans="1:22" x14ac:dyDescent="0.25">
      <c r="A7" s="1">
        <v>2</v>
      </c>
      <c r="B7" s="1" t="s">
        <v>12</v>
      </c>
      <c r="C7" s="1">
        <v>179</v>
      </c>
      <c r="D7" s="1">
        <v>175</v>
      </c>
      <c r="E7" s="1">
        <v>184</v>
      </c>
      <c r="F7" s="1">
        <f t="shared" si="0"/>
        <v>179.5</v>
      </c>
      <c r="G7" s="1">
        <f t="shared" si="1"/>
        <v>0.5</v>
      </c>
      <c r="H7" s="1" t="s">
        <v>13</v>
      </c>
      <c r="I7" s="1" t="s">
        <v>13</v>
      </c>
      <c r="J7" s="1" t="s">
        <v>13</v>
      </c>
      <c r="K7" s="5" t="str">
        <f t="shared" si="2"/>
        <v>Negative</v>
      </c>
      <c r="L7" s="5" t="s">
        <v>14</v>
      </c>
      <c r="M7" s="6" t="s">
        <v>15</v>
      </c>
      <c r="N7" s="6"/>
      <c r="O7" s="16" t="s">
        <v>55</v>
      </c>
      <c r="P7" s="16"/>
      <c r="Q7" s="16"/>
      <c r="R7" s="16" t="s">
        <v>55</v>
      </c>
      <c r="S7" s="16"/>
      <c r="T7" s="16"/>
      <c r="U7" s="16" t="s">
        <v>55</v>
      </c>
      <c r="V7" s="13"/>
    </row>
    <row r="8" spans="1:22" x14ac:dyDescent="0.25">
      <c r="A8" s="1">
        <v>3</v>
      </c>
      <c r="B8" s="1" t="s">
        <v>12</v>
      </c>
      <c r="C8" s="1">
        <v>184</v>
      </c>
      <c r="D8" s="1">
        <v>186</v>
      </c>
      <c r="E8" s="1">
        <v>188</v>
      </c>
      <c r="F8" s="1">
        <f t="shared" si="0"/>
        <v>187</v>
      </c>
      <c r="G8" s="1">
        <f t="shared" si="1"/>
        <v>3</v>
      </c>
      <c r="H8" s="1" t="s">
        <v>13</v>
      </c>
      <c r="I8" s="1" t="s">
        <v>13</v>
      </c>
      <c r="J8" s="1" t="s">
        <v>13</v>
      </c>
      <c r="K8" s="5" t="str">
        <f t="shared" si="2"/>
        <v>Negative</v>
      </c>
      <c r="L8" s="5" t="s">
        <v>14</v>
      </c>
      <c r="M8" s="6" t="s">
        <v>15</v>
      </c>
      <c r="N8" s="6"/>
      <c r="O8" s="13" t="s">
        <v>39</v>
      </c>
      <c r="P8" s="13">
        <v>173.86868686868686</v>
      </c>
      <c r="Q8" s="13"/>
      <c r="R8" s="13" t="s">
        <v>39</v>
      </c>
      <c r="S8" s="13">
        <v>191.4814814814815</v>
      </c>
      <c r="T8" s="13"/>
      <c r="U8" s="13" t="s">
        <v>39</v>
      </c>
      <c r="V8" s="13">
        <v>17.612794612794612</v>
      </c>
    </row>
    <row r="9" spans="1:22" x14ac:dyDescent="0.25">
      <c r="A9" s="1">
        <v>4</v>
      </c>
      <c r="B9" s="1" t="s">
        <v>12</v>
      </c>
      <c r="C9" s="1">
        <v>168</v>
      </c>
      <c r="D9" s="1">
        <v>210</v>
      </c>
      <c r="E9" s="1">
        <v>218</v>
      </c>
      <c r="F9" s="1">
        <f t="shared" si="0"/>
        <v>214</v>
      </c>
      <c r="G9" s="1">
        <f t="shared" si="1"/>
        <v>46</v>
      </c>
      <c r="H9" s="1" t="s">
        <v>13</v>
      </c>
      <c r="I9" s="1" t="s">
        <v>13</v>
      </c>
      <c r="J9" s="1" t="s">
        <v>13</v>
      </c>
      <c r="K9" s="5" t="str">
        <f t="shared" si="2"/>
        <v>Negative</v>
      </c>
      <c r="L9" s="5" t="s">
        <v>14</v>
      </c>
      <c r="M9" s="6" t="s">
        <v>15</v>
      </c>
      <c r="N9" s="6"/>
      <c r="O9" s="13" t="s">
        <v>40</v>
      </c>
      <c r="P9" s="13">
        <v>1.1045115848907896</v>
      </c>
      <c r="Q9" s="13"/>
      <c r="R9" s="13" t="s">
        <v>40</v>
      </c>
      <c r="S9" s="13">
        <v>1.5497617234422123</v>
      </c>
      <c r="T9" s="13"/>
      <c r="U9" s="13" t="s">
        <v>40</v>
      </c>
      <c r="V9" s="13">
        <v>1.1047489058256663</v>
      </c>
    </row>
    <row r="10" spans="1:22" x14ac:dyDescent="0.25">
      <c r="A10" s="1">
        <v>5</v>
      </c>
      <c r="B10" s="1" t="s">
        <v>12</v>
      </c>
      <c r="C10" s="1">
        <v>177</v>
      </c>
      <c r="D10" s="1">
        <v>198</v>
      </c>
      <c r="E10" s="1">
        <v>216</v>
      </c>
      <c r="F10" s="1">
        <f t="shared" si="0"/>
        <v>207</v>
      </c>
      <c r="G10" s="1">
        <f t="shared" si="1"/>
        <v>30</v>
      </c>
      <c r="H10" s="1" t="s">
        <v>13</v>
      </c>
      <c r="I10" s="1" t="s">
        <v>13</v>
      </c>
      <c r="J10" s="1" t="s">
        <v>13</v>
      </c>
      <c r="K10" s="5" t="str">
        <f t="shared" si="2"/>
        <v>Negative</v>
      </c>
      <c r="L10" s="5" t="s">
        <v>14</v>
      </c>
      <c r="M10" s="6" t="s">
        <v>15</v>
      </c>
      <c r="N10" s="6"/>
      <c r="O10" s="13" t="s">
        <v>41</v>
      </c>
      <c r="P10" s="13">
        <v>174</v>
      </c>
      <c r="Q10" s="13"/>
      <c r="R10" s="13" t="s">
        <v>41</v>
      </c>
      <c r="S10" s="13">
        <v>189.5</v>
      </c>
      <c r="T10" s="13"/>
      <c r="U10" s="13" t="s">
        <v>41</v>
      </c>
      <c r="V10" s="13">
        <v>14.5</v>
      </c>
    </row>
    <row r="11" spans="1:22" x14ac:dyDescent="0.25">
      <c r="A11" s="1">
        <v>6</v>
      </c>
      <c r="B11" s="1" t="s">
        <v>12</v>
      </c>
      <c r="C11" s="1">
        <v>179</v>
      </c>
      <c r="D11" s="1">
        <v>222</v>
      </c>
      <c r="E11" s="1">
        <v>207</v>
      </c>
      <c r="F11" s="1">
        <f t="shared" si="0"/>
        <v>214.5</v>
      </c>
      <c r="G11" s="1">
        <f t="shared" si="1"/>
        <v>35.5</v>
      </c>
      <c r="H11" s="1" t="s">
        <v>13</v>
      </c>
      <c r="I11" s="1" t="s">
        <v>13</v>
      </c>
      <c r="J11" s="1" t="s">
        <v>13</v>
      </c>
      <c r="K11" s="5" t="str">
        <f t="shared" si="2"/>
        <v>Negative</v>
      </c>
      <c r="L11" s="5" t="s">
        <v>14</v>
      </c>
      <c r="M11" s="6" t="s">
        <v>16</v>
      </c>
      <c r="N11" s="6"/>
      <c r="O11" s="13" t="s">
        <v>42</v>
      </c>
      <c r="P11" s="13">
        <v>162</v>
      </c>
      <c r="Q11" s="13"/>
      <c r="R11" s="13" t="s">
        <v>42</v>
      </c>
      <c r="S11" s="13">
        <v>184</v>
      </c>
      <c r="T11" s="13"/>
      <c r="U11" s="13" t="s">
        <v>42</v>
      </c>
      <c r="V11" s="13">
        <v>6</v>
      </c>
    </row>
    <row r="12" spans="1:22" x14ac:dyDescent="0.25">
      <c r="A12" s="1">
        <v>7</v>
      </c>
      <c r="B12" s="1" t="s">
        <v>12</v>
      </c>
      <c r="C12" s="1">
        <v>160</v>
      </c>
      <c r="D12" s="1">
        <v>163</v>
      </c>
      <c r="E12" s="1">
        <v>163</v>
      </c>
      <c r="F12" s="1">
        <f t="shared" si="0"/>
        <v>163</v>
      </c>
      <c r="G12" s="1">
        <f t="shared" si="1"/>
        <v>3</v>
      </c>
      <c r="H12" s="1" t="s">
        <v>13</v>
      </c>
      <c r="I12" s="1" t="s">
        <v>13</v>
      </c>
      <c r="J12" s="1" t="s">
        <v>13</v>
      </c>
      <c r="K12" s="5" t="str">
        <f t="shared" si="2"/>
        <v>Negative</v>
      </c>
      <c r="L12" s="5" t="s">
        <v>14</v>
      </c>
      <c r="M12" s="6" t="s">
        <v>16</v>
      </c>
      <c r="N12" s="6"/>
      <c r="O12" s="13" t="s">
        <v>43</v>
      </c>
      <c r="P12" s="13">
        <v>19.034807979696438</v>
      </c>
      <c r="Q12" s="13"/>
      <c r="R12" s="13" t="s">
        <v>43</v>
      </c>
      <c r="S12" s="13">
        <v>26.708109922561594</v>
      </c>
      <c r="T12" s="13"/>
      <c r="U12" s="13" t="s">
        <v>43</v>
      </c>
      <c r="V12" s="13">
        <v>19.038897894629642</v>
      </c>
    </row>
    <row r="13" spans="1:22" x14ac:dyDescent="0.25">
      <c r="A13" s="1">
        <v>8</v>
      </c>
      <c r="B13" s="1" t="s">
        <v>12</v>
      </c>
      <c r="C13" s="1">
        <v>197</v>
      </c>
      <c r="D13" s="1">
        <v>207</v>
      </c>
      <c r="E13" s="1">
        <v>211</v>
      </c>
      <c r="F13" s="1">
        <f t="shared" si="0"/>
        <v>209</v>
      </c>
      <c r="G13" s="1">
        <f t="shared" si="1"/>
        <v>12</v>
      </c>
      <c r="H13" s="1" t="s">
        <v>13</v>
      </c>
      <c r="I13" s="1" t="s">
        <v>13</v>
      </c>
      <c r="J13" s="1" t="s">
        <v>13</v>
      </c>
      <c r="K13" s="5" t="str">
        <f t="shared" si="2"/>
        <v>Negative</v>
      </c>
      <c r="L13" s="5" t="s">
        <v>14</v>
      </c>
      <c r="M13" s="6" t="s">
        <v>16</v>
      </c>
      <c r="N13" s="6" t="s">
        <v>17</v>
      </c>
      <c r="O13" s="13" t="s">
        <v>44</v>
      </c>
      <c r="P13" s="13">
        <v>362.32391482391523</v>
      </c>
      <c r="Q13" s="13"/>
      <c r="R13" s="13" t="s">
        <v>44</v>
      </c>
      <c r="S13" s="13">
        <v>713.32313563563309</v>
      </c>
      <c r="T13" s="13"/>
      <c r="U13" s="13" t="s">
        <v>44</v>
      </c>
      <c r="V13" s="13">
        <v>362.47963304213306</v>
      </c>
    </row>
    <row r="14" spans="1:22" x14ac:dyDescent="0.25">
      <c r="A14" s="1">
        <v>9</v>
      </c>
      <c r="B14" s="1" t="s">
        <v>12</v>
      </c>
      <c r="C14" s="1">
        <v>193</v>
      </c>
      <c r="D14" s="1">
        <v>211</v>
      </c>
      <c r="E14" s="1">
        <v>222</v>
      </c>
      <c r="F14" s="1">
        <f t="shared" si="0"/>
        <v>216.5</v>
      </c>
      <c r="G14" s="1">
        <f t="shared" si="1"/>
        <v>23.5</v>
      </c>
      <c r="H14" s="1" t="s">
        <v>13</v>
      </c>
      <c r="I14" s="1" t="s">
        <v>13</v>
      </c>
      <c r="J14" s="1" t="s">
        <v>13</v>
      </c>
      <c r="K14" s="5" t="str">
        <f t="shared" si="2"/>
        <v>Negative</v>
      </c>
      <c r="L14" s="5" t="s">
        <v>14</v>
      </c>
      <c r="M14" s="6" t="s">
        <v>16</v>
      </c>
      <c r="N14" s="6"/>
      <c r="O14" s="13" t="s">
        <v>45</v>
      </c>
      <c r="P14" s="13">
        <v>7.1683858674135879</v>
      </c>
      <c r="Q14" s="13"/>
      <c r="R14" s="13" t="s">
        <v>45</v>
      </c>
      <c r="S14" s="13">
        <v>6.4997382367496028</v>
      </c>
      <c r="T14" s="13"/>
      <c r="U14" s="13" t="s">
        <v>45</v>
      </c>
      <c r="V14" s="13">
        <v>11.066122736452627</v>
      </c>
    </row>
    <row r="15" spans="1:22" x14ac:dyDescent="0.25">
      <c r="A15" s="1">
        <v>10</v>
      </c>
      <c r="B15" s="1" t="s">
        <v>12</v>
      </c>
      <c r="C15" s="1">
        <v>173</v>
      </c>
      <c r="D15" s="1">
        <v>176</v>
      </c>
      <c r="E15" s="1">
        <v>206</v>
      </c>
      <c r="F15" s="1">
        <f t="shared" si="0"/>
        <v>191</v>
      </c>
      <c r="G15" s="1">
        <f t="shared" si="1"/>
        <v>18</v>
      </c>
      <c r="H15" s="1" t="s">
        <v>13</v>
      </c>
      <c r="I15" s="1" t="s">
        <v>13</v>
      </c>
      <c r="J15" s="1" t="s">
        <v>13</v>
      </c>
      <c r="K15" s="5" t="str">
        <f t="shared" si="2"/>
        <v>Negative</v>
      </c>
      <c r="L15" s="5" t="s">
        <v>14</v>
      </c>
      <c r="M15" s="6" t="s">
        <v>16</v>
      </c>
      <c r="N15" s="6"/>
      <c r="O15" s="13" t="s">
        <v>46</v>
      </c>
      <c r="P15" s="13">
        <v>1.5332393578072481</v>
      </c>
      <c r="Q15" s="13"/>
      <c r="R15" s="13" t="s">
        <v>46</v>
      </c>
      <c r="S15" s="13">
        <v>1.5005419360714749</v>
      </c>
      <c r="T15" s="13"/>
      <c r="U15" s="13" t="s">
        <v>46</v>
      </c>
      <c r="V15" s="13">
        <v>2.1457164551349792</v>
      </c>
    </row>
    <row r="16" spans="1:22" x14ac:dyDescent="0.25">
      <c r="A16" s="1">
        <v>11</v>
      </c>
      <c r="B16" s="1" t="s">
        <v>12</v>
      </c>
      <c r="C16" s="1">
        <v>195</v>
      </c>
      <c r="D16" s="1">
        <v>209</v>
      </c>
      <c r="E16" s="1">
        <v>241</v>
      </c>
      <c r="F16" s="1">
        <f t="shared" si="0"/>
        <v>225</v>
      </c>
      <c r="G16" s="1">
        <f t="shared" si="1"/>
        <v>30</v>
      </c>
      <c r="H16" s="1" t="s">
        <v>13</v>
      </c>
      <c r="I16" s="1" t="s">
        <v>13</v>
      </c>
      <c r="J16" s="1" t="s">
        <v>13</v>
      </c>
      <c r="K16" s="5" t="str">
        <f t="shared" si="2"/>
        <v>Negative</v>
      </c>
      <c r="L16" s="5" t="s">
        <v>14</v>
      </c>
      <c r="M16" s="6" t="s">
        <v>18</v>
      </c>
      <c r="N16" s="6"/>
      <c r="O16" s="13" t="s">
        <v>47</v>
      </c>
      <c r="P16" s="13">
        <v>159</v>
      </c>
      <c r="Q16" s="13"/>
      <c r="R16" s="13" t="s">
        <v>47</v>
      </c>
      <c r="S16" s="13">
        <v>209</v>
      </c>
      <c r="T16" s="13"/>
      <c r="U16" s="13" t="s">
        <v>47</v>
      </c>
      <c r="V16" s="13">
        <v>199</v>
      </c>
    </row>
    <row r="17" spans="1:22" x14ac:dyDescent="0.25">
      <c r="A17" s="1">
        <v>12</v>
      </c>
      <c r="B17" s="1" t="s">
        <v>12</v>
      </c>
      <c r="C17" s="1">
        <v>200</v>
      </c>
      <c r="D17" s="1">
        <v>198</v>
      </c>
      <c r="E17" s="1">
        <v>217</v>
      </c>
      <c r="F17" s="1">
        <f t="shared" si="0"/>
        <v>207.5</v>
      </c>
      <c r="G17" s="1">
        <f t="shared" si="1"/>
        <v>7.5</v>
      </c>
      <c r="H17" s="1" t="s">
        <v>13</v>
      </c>
      <c r="I17" s="1" t="s">
        <v>13</v>
      </c>
      <c r="J17" s="1" t="s">
        <v>13</v>
      </c>
      <c r="K17" s="5" t="str">
        <f t="shared" si="2"/>
        <v>Negative</v>
      </c>
      <c r="L17" s="5" t="s">
        <v>14</v>
      </c>
      <c r="M17" s="6" t="s">
        <v>18</v>
      </c>
      <c r="N17" s="6"/>
      <c r="O17" s="13" t="s">
        <v>48</v>
      </c>
      <c r="P17" s="13">
        <v>130</v>
      </c>
      <c r="Q17" s="13"/>
      <c r="R17" s="13" t="s">
        <v>48</v>
      </c>
      <c r="S17" s="13">
        <v>133.5</v>
      </c>
      <c r="T17" s="13"/>
      <c r="U17" s="13" t="s">
        <v>48</v>
      </c>
      <c r="V17" s="13">
        <v>-44</v>
      </c>
    </row>
    <row r="18" spans="1:22" x14ac:dyDescent="0.25">
      <c r="A18" s="1">
        <v>13</v>
      </c>
      <c r="B18" s="1" t="s">
        <v>12</v>
      </c>
      <c r="C18" s="1">
        <v>184</v>
      </c>
      <c r="D18" s="1">
        <v>175</v>
      </c>
      <c r="E18" s="1">
        <v>178</v>
      </c>
      <c r="F18" s="1">
        <f t="shared" si="0"/>
        <v>176.5</v>
      </c>
      <c r="G18" s="1">
        <f t="shared" si="1"/>
        <v>-7.5</v>
      </c>
      <c r="H18" s="1" t="s">
        <v>13</v>
      </c>
      <c r="I18" s="1" t="s">
        <v>13</v>
      </c>
      <c r="J18" s="1" t="s">
        <v>13</v>
      </c>
      <c r="K18" s="5" t="str">
        <f t="shared" si="2"/>
        <v>Negative</v>
      </c>
      <c r="L18" s="5" t="s">
        <v>14</v>
      </c>
      <c r="M18" s="6" t="s">
        <v>19</v>
      </c>
      <c r="N18" s="6"/>
      <c r="O18" s="13" t="s">
        <v>49</v>
      </c>
      <c r="P18" s="13">
        <v>289</v>
      </c>
      <c r="Q18" s="13"/>
      <c r="R18" s="13" t="s">
        <v>49</v>
      </c>
      <c r="S18" s="13">
        <v>342.5</v>
      </c>
      <c r="T18" s="13"/>
      <c r="U18" s="13" t="s">
        <v>49</v>
      </c>
      <c r="V18" s="13">
        <v>155</v>
      </c>
    </row>
    <row r="19" spans="1:22" x14ac:dyDescent="0.25">
      <c r="A19" s="1">
        <v>14</v>
      </c>
      <c r="B19" s="1" t="s">
        <v>12</v>
      </c>
      <c r="C19" s="1">
        <v>177</v>
      </c>
      <c r="D19" s="1">
        <v>189</v>
      </c>
      <c r="E19" s="1">
        <v>187</v>
      </c>
      <c r="F19" s="1">
        <f t="shared" si="0"/>
        <v>188</v>
      </c>
      <c r="G19" s="1">
        <f t="shared" si="1"/>
        <v>11</v>
      </c>
      <c r="H19" s="1" t="s">
        <v>13</v>
      </c>
      <c r="I19" s="1" t="s">
        <v>13</v>
      </c>
      <c r="J19" s="1" t="s">
        <v>13</v>
      </c>
      <c r="K19" s="5" t="str">
        <f t="shared" si="2"/>
        <v>Negative</v>
      </c>
      <c r="L19" s="5" t="s">
        <v>14</v>
      </c>
      <c r="M19" s="6" t="s">
        <v>19</v>
      </c>
      <c r="N19" s="6"/>
      <c r="O19" s="13" t="s">
        <v>50</v>
      </c>
      <c r="P19" s="13">
        <v>51639</v>
      </c>
      <c r="Q19" s="13"/>
      <c r="R19" s="13" t="s">
        <v>50</v>
      </c>
      <c r="S19" s="13">
        <v>56870</v>
      </c>
      <c r="T19" s="13"/>
      <c r="U19" s="13" t="s">
        <v>50</v>
      </c>
      <c r="V19" s="13">
        <v>5231</v>
      </c>
    </row>
    <row r="20" spans="1:22" x14ac:dyDescent="0.25">
      <c r="A20" s="1">
        <v>15</v>
      </c>
      <c r="B20" s="1" t="s">
        <v>12</v>
      </c>
      <c r="C20" s="1">
        <v>199</v>
      </c>
      <c r="D20" s="1">
        <v>207</v>
      </c>
      <c r="E20" s="1">
        <v>217</v>
      </c>
      <c r="F20" s="1">
        <f t="shared" si="0"/>
        <v>212</v>
      </c>
      <c r="G20" s="1">
        <f t="shared" si="1"/>
        <v>13</v>
      </c>
      <c r="H20" s="1" t="s">
        <v>13</v>
      </c>
      <c r="I20" s="1" t="s">
        <v>13</v>
      </c>
      <c r="J20" s="1" t="s">
        <v>13</v>
      </c>
      <c r="K20" s="5" t="str">
        <f t="shared" si="2"/>
        <v>Negative</v>
      </c>
      <c r="L20" s="5" t="s">
        <v>14</v>
      </c>
      <c r="M20" s="6" t="s">
        <v>18</v>
      </c>
      <c r="N20" s="6"/>
      <c r="O20" s="13" t="s">
        <v>51</v>
      </c>
      <c r="P20" s="13">
        <v>297</v>
      </c>
      <c r="Q20" s="13"/>
      <c r="R20" s="13" t="s">
        <v>51</v>
      </c>
      <c r="S20" s="13">
        <v>297</v>
      </c>
      <c r="T20" s="13"/>
      <c r="U20" s="13" t="s">
        <v>51</v>
      </c>
      <c r="V20" s="13">
        <v>297</v>
      </c>
    </row>
    <row r="21" spans="1:22" x14ac:dyDescent="0.25">
      <c r="A21" s="1">
        <v>16</v>
      </c>
      <c r="B21" s="1" t="s">
        <v>12</v>
      </c>
      <c r="C21" s="1">
        <v>172</v>
      </c>
      <c r="D21" s="1">
        <v>204</v>
      </c>
      <c r="E21" s="1">
        <v>208</v>
      </c>
      <c r="F21" s="1">
        <f t="shared" si="0"/>
        <v>206</v>
      </c>
      <c r="G21" s="1">
        <f t="shared" si="1"/>
        <v>34</v>
      </c>
      <c r="H21" s="1" t="s">
        <v>13</v>
      </c>
      <c r="I21" s="1" t="s">
        <v>13</v>
      </c>
      <c r="J21" s="1" t="s">
        <v>13</v>
      </c>
      <c r="K21" s="5" t="str">
        <f t="shared" si="2"/>
        <v>Negative</v>
      </c>
      <c r="L21" s="5" t="s">
        <v>14</v>
      </c>
      <c r="M21" s="6" t="s">
        <v>19</v>
      </c>
      <c r="N21" s="6"/>
      <c r="O21" s="13" t="s">
        <v>52</v>
      </c>
      <c r="P21" s="13">
        <v>289</v>
      </c>
      <c r="Q21" s="13"/>
      <c r="R21" s="13" t="s">
        <v>52</v>
      </c>
      <c r="S21" s="13">
        <v>342.5</v>
      </c>
      <c r="T21" s="13"/>
      <c r="U21" s="13" t="s">
        <v>52</v>
      </c>
      <c r="V21" s="13">
        <v>155</v>
      </c>
    </row>
    <row r="22" spans="1:22" x14ac:dyDescent="0.25">
      <c r="A22" s="1">
        <v>17</v>
      </c>
      <c r="B22" s="1" t="s">
        <v>12</v>
      </c>
      <c r="C22" s="1">
        <v>189</v>
      </c>
      <c r="D22" s="1">
        <v>184</v>
      </c>
      <c r="E22" s="1">
        <v>207</v>
      </c>
      <c r="F22" s="1">
        <f t="shared" si="0"/>
        <v>195.5</v>
      </c>
      <c r="G22" s="1">
        <f t="shared" si="1"/>
        <v>6.5</v>
      </c>
      <c r="H22" s="1" t="s">
        <v>13</v>
      </c>
      <c r="I22" s="1" t="s">
        <v>13</v>
      </c>
      <c r="J22" s="1" t="s">
        <v>13</v>
      </c>
      <c r="K22" s="5" t="str">
        <f t="shared" si="2"/>
        <v>Negative</v>
      </c>
      <c r="L22" s="5" t="s">
        <v>14</v>
      </c>
      <c r="M22" s="6" t="s">
        <v>15</v>
      </c>
      <c r="N22" s="6" t="s">
        <v>20</v>
      </c>
      <c r="O22" s="13" t="s">
        <v>53</v>
      </c>
      <c r="P22" s="13">
        <v>130</v>
      </c>
      <c r="Q22" s="13"/>
      <c r="R22" s="13" t="s">
        <v>53</v>
      </c>
      <c r="S22" s="13">
        <v>133.5</v>
      </c>
      <c r="T22" s="13"/>
      <c r="U22" s="13" t="s">
        <v>53</v>
      </c>
      <c r="V22" s="13">
        <v>-44</v>
      </c>
    </row>
    <row r="23" spans="1:22" ht="15.75" thickBot="1" x14ac:dyDescent="0.3">
      <c r="A23" s="1">
        <v>18</v>
      </c>
      <c r="B23" s="1" t="s">
        <v>12</v>
      </c>
      <c r="C23" s="1">
        <v>179</v>
      </c>
      <c r="D23" s="1">
        <v>202</v>
      </c>
      <c r="E23" s="1">
        <v>211</v>
      </c>
      <c r="F23" s="1">
        <f t="shared" si="0"/>
        <v>206.5</v>
      </c>
      <c r="G23" s="1">
        <f t="shared" si="1"/>
        <v>27.5</v>
      </c>
      <c r="H23" s="1" t="s">
        <v>13</v>
      </c>
      <c r="I23" s="1" t="s">
        <v>13</v>
      </c>
      <c r="J23" s="1" t="s">
        <v>13</v>
      </c>
      <c r="K23" s="5" t="str">
        <f t="shared" si="2"/>
        <v>Negative</v>
      </c>
      <c r="L23" s="5" t="s">
        <v>14</v>
      </c>
      <c r="M23" s="6" t="s">
        <v>20</v>
      </c>
      <c r="N23" s="6"/>
      <c r="O23" s="14" t="s">
        <v>54</v>
      </c>
      <c r="P23" s="14">
        <v>2.1736906477686158</v>
      </c>
      <c r="Q23" s="14"/>
      <c r="R23" s="14" t="s">
        <v>54</v>
      </c>
      <c r="S23" s="14">
        <v>3.0499476968810559</v>
      </c>
      <c r="T23" s="14"/>
      <c r="U23" s="14" t="s">
        <v>54</v>
      </c>
      <c r="V23" s="14">
        <v>2.1741576979143251</v>
      </c>
    </row>
    <row r="24" spans="1:22" x14ac:dyDescent="0.25">
      <c r="A24" s="1">
        <v>19</v>
      </c>
      <c r="B24" s="1" t="s">
        <v>12</v>
      </c>
      <c r="C24" s="1">
        <v>195</v>
      </c>
      <c r="D24" s="1">
        <v>216</v>
      </c>
      <c r="E24" s="1">
        <v>243</v>
      </c>
      <c r="F24" s="1">
        <f t="shared" si="0"/>
        <v>229.5</v>
      </c>
      <c r="G24" s="1">
        <f t="shared" si="1"/>
        <v>34.5</v>
      </c>
      <c r="H24" s="1" t="s">
        <v>13</v>
      </c>
      <c r="I24" s="1" t="s">
        <v>13</v>
      </c>
      <c r="J24" s="1" t="s">
        <v>13</v>
      </c>
      <c r="K24" s="5" t="str">
        <f t="shared" si="2"/>
        <v>Negative</v>
      </c>
      <c r="L24" s="5" t="s">
        <v>14</v>
      </c>
      <c r="M24" s="6" t="s">
        <v>20</v>
      </c>
      <c r="N24" s="6"/>
    </row>
    <row r="25" spans="1:22" ht="15.75" thickBot="1" x14ac:dyDescent="0.3">
      <c r="A25" s="1">
        <v>20</v>
      </c>
      <c r="B25" s="1" t="s">
        <v>12</v>
      </c>
      <c r="C25" s="1">
        <v>156</v>
      </c>
      <c r="D25" s="1">
        <v>173</v>
      </c>
      <c r="E25" s="1">
        <v>170</v>
      </c>
      <c r="F25" s="1">
        <f t="shared" si="0"/>
        <v>171.5</v>
      </c>
      <c r="G25" s="1">
        <f t="shared" si="1"/>
        <v>15.5</v>
      </c>
      <c r="H25" s="1" t="s">
        <v>13</v>
      </c>
      <c r="I25" s="1" t="s">
        <v>13</v>
      </c>
      <c r="J25" s="1" t="s">
        <v>13</v>
      </c>
      <c r="K25" s="5" t="str">
        <f t="shared" si="2"/>
        <v>Negative</v>
      </c>
      <c r="L25" s="5" t="s">
        <v>14</v>
      </c>
      <c r="M25" s="6" t="s">
        <v>20</v>
      </c>
      <c r="N25" s="6"/>
    </row>
    <row r="26" spans="1:22" x14ac:dyDescent="0.25">
      <c r="A26" s="1">
        <v>21</v>
      </c>
      <c r="B26" s="1" t="s">
        <v>12</v>
      </c>
      <c r="C26" s="1">
        <v>172</v>
      </c>
      <c r="D26" s="1">
        <v>165</v>
      </c>
      <c r="E26" s="1">
        <v>177</v>
      </c>
      <c r="F26" s="1">
        <f t="shared" si="0"/>
        <v>171</v>
      </c>
      <c r="G26" s="1">
        <f t="shared" si="1"/>
        <v>-1</v>
      </c>
      <c r="H26" s="1" t="s">
        <v>13</v>
      </c>
      <c r="I26" s="1" t="s">
        <v>13</v>
      </c>
      <c r="J26" s="1" t="s">
        <v>13</v>
      </c>
      <c r="K26" s="5" t="str">
        <f t="shared" si="2"/>
        <v>Negative</v>
      </c>
      <c r="L26" s="5" t="s">
        <v>14</v>
      </c>
      <c r="M26" s="6" t="s">
        <v>21</v>
      </c>
      <c r="N26" s="6"/>
      <c r="O26" s="15" t="s">
        <v>4</v>
      </c>
      <c r="P26" s="15"/>
      <c r="R26" s="15" t="s">
        <v>6</v>
      </c>
      <c r="S26" s="15"/>
      <c r="U26" s="15" t="s">
        <v>7</v>
      </c>
      <c r="V26" s="15"/>
    </row>
    <row r="27" spans="1:22" x14ac:dyDescent="0.25">
      <c r="A27" s="1">
        <v>22</v>
      </c>
      <c r="B27" s="1" t="s">
        <v>12</v>
      </c>
      <c r="C27" s="1">
        <v>184</v>
      </c>
      <c r="D27" s="1">
        <v>198</v>
      </c>
      <c r="E27" s="1">
        <v>205</v>
      </c>
      <c r="F27" s="1">
        <f t="shared" si="0"/>
        <v>201.5</v>
      </c>
      <c r="G27" s="1">
        <f t="shared" si="1"/>
        <v>17.5</v>
      </c>
      <c r="H27" s="1" t="s">
        <v>13</v>
      </c>
      <c r="I27" s="1" t="s">
        <v>13</v>
      </c>
      <c r="J27" s="1" t="s">
        <v>13</v>
      </c>
      <c r="K27" s="5" t="str">
        <f t="shared" si="2"/>
        <v>Negative</v>
      </c>
      <c r="L27" s="5" t="s">
        <v>14</v>
      </c>
      <c r="M27" s="6" t="s">
        <v>22</v>
      </c>
      <c r="N27" s="6"/>
      <c r="O27" s="16" t="s">
        <v>56</v>
      </c>
      <c r="P27" s="16"/>
      <c r="Q27" s="11"/>
      <c r="R27" s="16" t="s">
        <v>56</v>
      </c>
      <c r="S27" s="16"/>
      <c r="T27" s="11"/>
      <c r="U27" s="16" t="s">
        <v>56</v>
      </c>
      <c r="V27" s="13"/>
    </row>
    <row r="28" spans="1:22" x14ac:dyDescent="0.25">
      <c r="A28" s="1">
        <v>23</v>
      </c>
      <c r="B28" s="1" t="s">
        <v>12</v>
      </c>
      <c r="C28" s="1">
        <v>167</v>
      </c>
      <c r="D28" s="1">
        <v>197</v>
      </c>
      <c r="E28" s="1">
        <v>221</v>
      </c>
      <c r="F28" s="1">
        <f t="shared" si="0"/>
        <v>209</v>
      </c>
      <c r="G28" s="1">
        <f t="shared" si="1"/>
        <v>42</v>
      </c>
      <c r="H28" s="1" t="s">
        <v>13</v>
      </c>
      <c r="I28" s="1" t="s">
        <v>13</v>
      </c>
      <c r="J28" s="1" t="s">
        <v>13</v>
      </c>
      <c r="K28" s="5" t="str">
        <f t="shared" si="2"/>
        <v>Negative</v>
      </c>
      <c r="L28" s="5" t="s">
        <v>14</v>
      </c>
      <c r="M28" s="6" t="s">
        <v>23</v>
      </c>
      <c r="N28" s="6"/>
      <c r="O28" s="13" t="s">
        <v>39</v>
      </c>
      <c r="P28" s="13">
        <v>185.48695652173913</v>
      </c>
      <c r="R28" s="13" t="s">
        <v>39</v>
      </c>
      <c r="S28" s="13">
        <v>566.5565217391304</v>
      </c>
      <c r="U28" s="13" t="s">
        <v>39</v>
      </c>
      <c r="V28" s="13">
        <v>383.31304347826085</v>
      </c>
    </row>
    <row r="29" spans="1:22" x14ac:dyDescent="0.25">
      <c r="A29" s="1">
        <v>24</v>
      </c>
      <c r="B29" s="1" t="s">
        <v>12</v>
      </c>
      <c r="C29" s="1">
        <v>175</v>
      </c>
      <c r="D29" s="1">
        <v>179</v>
      </c>
      <c r="E29" s="1">
        <v>198</v>
      </c>
      <c r="F29" s="1">
        <f t="shared" si="0"/>
        <v>188.5</v>
      </c>
      <c r="G29" s="1">
        <f t="shared" si="1"/>
        <v>13.5</v>
      </c>
      <c r="H29" s="1" t="s">
        <v>13</v>
      </c>
      <c r="I29" s="1" t="s">
        <v>13</v>
      </c>
      <c r="J29" s="1" t="s">
        <v>13</v>
      </c>
      <c r="K29" s="5" t="str">
        <f t="shared" si="2"/>
        <v>Negative</v>
      </c>
      <c r="L29" s="5" t="s">
        <v>14</v>
      </c>
      <c r="M29" s="6" t="s">
        <v>23</v>
      </c>
      <c r="N29" s="6"/>
      <c r="O29" s="13" t="s">
        <v>40</v>
      </c>
      <c r="P29" s="13">
        <v>2.6885457865896716</v>
      </c>
      <c r="R29" s="13" t="s">
        <v>40</v>
      </c>
      <c r="S29" s="13">
        <v>8.3654349621479049</v>
      </c>
      <c r="U29" s="13" t="s">
        <v>40</v>
      </c>
      <c r="V29" s="13">
        <v>8.466984971680434</v>
      </c>
    </row>
    <row r="30" spans="1:22" x14ac:dyDescent="0.25">
      <c r="A30" s="1">
        <v>25</v>
      </c>
      <c r="B30" s="1" t="s">
        <v>12</v>
      </c>
      <c r="C30" s="1">
        <v>201</v>
      </c>
      <c r="D30" s="1">
        <v>277</v>
      </c>
      <c r="E30" s="1">
        <v>302</v>
      </c>
      <c r="F30" s="1">
        <f t="shared" si="0"/>
        <v>289.5</v>
      </c>
      <c r="G30" s="1">
        <f t="shared" si="1"/>
        <v>88.5</v>
      </c>
      <c r="H30" s="1" t="s">
        <v>13</v>
      </c>
      <c r="I30" s="1" t="s">
        <v>13</v>
      </c>
      <c r="J30" s="1" t="s">
        <v>13</v>
      </c>
      <c r="K30" s="5" t="str">
        <f t="shared" si="2"/>
        <v>Negative</v>
      </c>
      <c r="L30" s="5" t="s">
        <v>14</v>
      </c>
      <c r="M30" s="6" t="s">
        <v>23</v>
      </c>
      <c r="N30" s="6"/>
      <c r="O30" s="13" t="s">
        <v>41</v>
      </c>
      <c r="P30" s="13">
        <v>186</v>
      </c>
      <c r="R30" s="13" t="s">
        <v>41</v>
      </c>
      <c r="S30" s="13">
        <v>570.5</v>
      </c>
      <c r="U30" s="13" t="s">
        <v>41</v>
      </c>
      <c r="V30" s="13">
        <v>391</v>
      </c>
    </row>
    <row r="31" spans="1:22" x14ac:dyDescent="0.25">
      <c r="A31" s="1">
        <v>26</v>
      </c>
      <c r="B31" s="1" t="s">
        <v>12</v>
      </c>
      <c r="C31" s="1">
        <v>174</v>
      </c>
      <c r="D31" s="1">
        <v>197</v>
      </c>
      <c r="E31" s="1">
        <v>202</v>
      </c>
      <c r="F31" s="1">
        <f t="shared" si="0"/>
        <v>199.5</v>
      </c>
      <c r="G31" s="1">
        <f t="shared" si="1"/>
        <v>25.5</v>
      </c>
      <c r="H31" s="1" t="s">
        <v>13</v>
      </c>
      <c r="I31" s="1" t="s">
        <v>13</v>
      </c>
      <c r="J31" s="1" t="s">
        <v>13</v>
      </c>
      <c r="K31" s="5" t="str">
        <f t="shared" si="2"/>
        <v>Negative</v>
      </c>
      <c r="L31" s="5" t="s">
        <v>14</v>
      </c>
      <c r="M31" s="6" t="s">
        <v>24</v>
      </c>
      <c r="N31" s="6"/>
      <c r="O31" s="13" t="s">
        <v>42</v>
      </c>
      <c r="P31" s="13">
        <v>198</v>
      </c>
      <c r="R31" s="13" t="s">
        <v>42</v>
      </c>
      <c r="S31" s="13">
        <v>561.5</v>
      </c>
      <c r="U31" s="13" t="s">
        <v>42</v>
      </c>
      <c r="V31" s="13">
        <v>426.5</v>
      </c>
    </row>
    <row r="32" spans="1:22" x14ac:dyDescent="0.25">
      <c r="A32" s="1">
        <v>27</v>
      </c>
      <c r="B32" s="1" t="s">
        <v>12</v>
      </c>
      <c r="C32" s="1">
        <v>181</v>
      </c>
      <c r="D32" s="1">
        <v>189</v>
      </c>
      <c r="E32" s="1">
        <v>196</v>
      </c>
      <c r="F32" s="1">
        <f t="shared" si="0"/>
        <v>192.5</v>
      </c>
      <c r="G32" s="1">
        <f t="shared" si="1"/>
        <v>11.5</v>
      </c>
      <c r="H32" s="1" t="s">
        <v>13</v>
      </c>
      <c r="I32" s="1" t="s">
        <v>13</v>
      </c>
      <c r="J32" s="1" t="s">
        <v>13</v>
      </c>
      <c r="K32" s="5" t="str">
        <f t="shared" si="2"/>
        <v>Negative</v>
      </c>
      <c r="L32" s="5" t="s">
        <v>14</v>
      </c>
      <c r="M32" s="6" t="s">
        <v>25</v>
      </c>
      <c r="N32" s="6"/>
      <c r="O32" s="13" t="s">
        <v>43</v>
      </c>
      <c r="P32" s="13">
        <v>28.831441541444711</v>
      </c>
      <c r="R32" s="13" t="s">
        <v>43</v>
      </c>
      <c r="S32" s="13">
        <v>89.709295740082311</v>
      </c>
      <c r="U32" s="13" t="s">
        <v>43</v>
      </c>
      <c r="V32" s="13">
        <v>90.798298269990525</v>
      </c>
    </row>
    <row r="33" spans="1:22" x14ac:dyDescent="0.25">
      <c r="A33" s="1">
        <v>28</v>
      </c>
      <c r="B33" s="1" t="s">
        <v>12</v>
      </c>
      <c r="C33" s="1">
        <v>191</v>
      </c>
      <c r="D33" s="1">
        <v>186</v>
      </c>
      <c r="E33" s="1">
        <v>196</v>
      </c>
      <c r="F33" s="1">
        <f t="shared" si="0"/>
        <v>191</v>
      </c>
      <c r="G33" s="1">
        <f t="shared" si="1"/>
        <v>0</v>
      </c>
      <c r="H33" s="1" t="s">
        <v>13</v>
      </c>
      <c r="I33" s="1" t="s">
        <v>13</v>
      </c>
      <c r="J33" s="1" t="s">
        <v>13</v>
      </c>
      <c r="K33" s="5" t="str">
        <f t="shared" si="2"/>
        <v>Negative</v>
      </c>
      <c r="L33" s="5" t="s">
        <v>14</v>
      </c>
      <c r="M33" s="6" t="s">
        <v>25</v>
      </c>
      <c r="N33" s="6"/>
      <c r="O33" s="13" t="s">
        <v>44</v>
      </c>
      <c r="P33" s="13">
        <v>831.25202135774384</v>
      </c>
      <c r="R33" s="13" t="s">
        <v>44</v>
      </c>
      <c r="S33" s="13">
        <v>8047.7577421815513</v>
      </c>
      <c r="U33" s="13" t="s">
        <v>44</v>
      </c>
      <c r="V33" s="13">
        <v>8244.3309687261644</v>
      </c>
    </row>
    <row r="34" spans="1:22" x14ac:dyDescent="0.25">
      <c r="A34" s="1">
        <v>29</v>
      </c>
      <c r="B34" s="1" t="s">
        <v>12</v>
      </c>
      <c r="C34" s="1">
        <v>178</v>
      </c>
      <c r="D34" s="1">
        <v>242</v>
      </c>
      <c r="E34" s="1">
        <v>256</v>
      </c>
      <c r="F34" s="1">
        <f t="shared" si="0"/>
        <v>249</v>
      </c>
      <c r="G34" s="1">
        <f t="shared" si="1"/>
        <v>71</v>
      </c>
      <c r="H34" s="1" t="s">
        <v>13</v>
      </c>
      <c r="I34" s="1" t="s">
        <v>13</v>
      </c>
      <c r="J34" s="1" t="s">
        <v>13</v>
      </c>
      <c r="K34" s="5" t="str">
        <f t="shared" si="2"/>
        <v>Negative</v>
      </c>
      <c r="L34" s="5" t="s">
        <v>14</v>
      </c>
      <c r="M34" s="6" t="s">
        <v>25</v>
      </c>
      <c r="N34" s="6"/>
      <c r="O34" s="13" t="s">
        <v>45</v>
      </c>
      <c r="P34" s="13">
        <v>15.593221661266808</v>
      </c>
      <c r="R34" s="13" t="s">
        <v>45</v>
      </c>
      <c r="S34" s="13">
        <v>2.2922825185014188</v>
      </c>
      <c r="U34" s="13" t="s">
        <v>45</v>
      </c>
      <c r="V34" s="13">
        <v>2.6276243314966639</v>
      </c>
    </row>
    <row r="35" spans="1:22" x14ac:dyDescent="0.25">
      <c r="A35" s="1">
        <v>30</v>
      </c>
      <c r="B35" s="1" t="s">
        <v>12</v>
      </c>
      <c r="C35" s="7">
        <v>169</v>
      </c>
      <c r="D35" s="7">
        <v>275</v>
      </c>
      <c r="E35" s="7">
        <v>267</v>
      </c>
      <c r="F35" s="1">
        <f t="shared" si="0"/>
        <v>271</v>
      </c>
      <c r="G35" s="7">
        <v>102</v>
      </c>
      <c r="H35" s="1" t="s">
        <v>13</v>
      </c>
      <c r="I35" s="1" t="s">
        <v>13</v>
      </c>
      <c r="J35" s="1" t="s">
        <v>13</v>
      </c>
      <c r="K35" s="5" t="str">
        <f t="shared" si="2"/>
        <v>Positive</v>
      </c>
      <c r="L35" s="5" t="s">
        <v>14</v>
      </c>
      <c r="M35" s="6" t="s">
        <v>25</v>
      </c>
      <c r="N35" s="6"/>
      <c r="O35" s="13" t="s">
        <v>46</v>
      </c>
      <c r="P35" s="13">
        <v>-0.84265795080635786</v>
      </c>
      <c r="R35" s="13" t="s">
        <v>46</v>
      </c>
      <c r="S35" s="13">
        <v>-1.0411957832581586</v>
      </c>
      <c r="U35" s="13" t="s">
        <v>46</v>
      </c>
      <c r="V35" s="13">
        <v>-0.74698257198045737</v>
      </c>
    </row>
    <row r="36" spans="1:22" x14ac:dyDescent="0.25">
      <c r="A36" s="1">
        <v>31</v>
      </c>
      <c r="B36" s="1" t="s">
        <v>12</v>
      </c>
      <c r="C36" s="1">
        <v>162</v>
      </c>
      <c r="D36" s="1">
        <v>186</v>
      </c>
      <c r="E36" s="1">
        <v>179</v>
      </c>
      <c r="F36" s="8">
        <f t="shared" si="0"/>
        <v>182.5</v>
      </c>
      <c r="G36" s="1">
        <f t="shared" si="1"/>
        <v>20.5</v>
      </c>
      <c r="H36" s="1" t="s">
        <v>13</v>
      </c>
      <c r="I36" s="1" t="s">
        <v>13</v>
      </c>
      <c r="J36" s="1" t="s">
        <v>13</v>
      </c>
      <c r="K36" s="5" t="str">
        <f t="shared" si="2"/>
        <v>Negative</v>
      </c>
      <c r="L36" s="5" t="s">
        <v>14</v>
      </c>
      <c r="M36" s="6" t="s">
        <v>25</v>
      </c>
      <c r="N36" s="6"/>
      <c r="O36" s="13" t="s">
        <v>47</v>
      </c>
      <c r="P36" s="13">
        <v>315</v>
      </c>
      <c r="R36" s="13" t="s">
        <v>47</v>
      </c>
      <c r="S36" s="13">
        <v>544.5</v>
      </c>
      <c r="U36" s="13" t="s">
        <v>47</v>
      </c>
      <c r="V36" s="13">
        <v>614.5</v>
      </c>
    </row>
    <row r="37" spans="1:22" x14ac:dyDescent="0.25">
      <c r="A37" s="1">
        <v>32</v>
      </c>
      <c r="B37" s="1" t="s">
        <v>12</v>
      </c>
      <c r="C37" s="1">
        <v>167</v>
      </c>
      <c r="D37" s="1">
        <v>250</v>
      </c>
      <c r="E37" s="1">
        <v>242</v>
      </c>
      <c r="F37" s="8">
        <f t="shared" si="0"/>
        <v>246</v>
      </c>
      <c r="G37" s="1">
        <f t="shared" si="1"/>
        <v>79</v>
      </c>
      <c r="H37" s="1" t="s">
        <v>13</v>
      </c>
      <c r="I37" s="1" t="s">
        <v>13</v>
      </c>
      <c r="J37" s="1" t="s">
        <v>13</v>
      </c>
      <c r="K37" s="5" t="str">
        <f t="shared" si="2"/>
        <v>Negative</v>
      </c>
      <c r="L37" s="5" t="s">
        <v>14</v>
      </c>
      <c r="M37" s="6" t="s">
        <v>25</v>
      </c>
      <c r="N37" s="6"/>
      <c r="O37" s="13" t="s">
        <v>48</v>
      </c>
      <c r="P37" s="13">
        <v>10</v>
      </c>
      <c r="R37" s="13" t="s">
        <v>48</v>
      </c>
      <c r="S37" s="13">
        <v>224.5</v>
      </c>
      <c r="U37" s="13" t="s">
        <v>48</v>
      </c>
      <c r="V37" s="13">
        <v>50.5</v>
      </c>
    </row>
    <row r="38" spans="1:22" x14ac:dyDescent="0.25">
      <c r="A38" s="1">
        <v>33</v>
      </c>
      <c r="B38" s="1" t="s">
        <v>12</v>
      </c>
      <c r="C38" s="1">
        <v>162</v>
      </c>
      <c r="D38" s="1">
        <v>191</v>
      </c>
      <c r="E38" s="1">
        <v>195</v>
      </c>
      <c r="F38" s="8">
        <f t="shared" si="0"/>
        <v>193</v>
      </c>
      <c r="G38" s="1">
        <f t="shared" si="1"/>
        <v>31</v>
      </c>
      <c r="H38" s="1" t="s">
        <v>13</v>
      </c>
      <c r="I38" s="1" t="s">
        <v>13</v>
      </c>
      <c r="J38" s="1" t="s">
        <v>13</v>
      </c>
      <c r="K38" s="5" t="str">
        <f t="shared" si="2"/>
        <v>Negative</v>
      </c>
      <c r="L38" s="5" t="s">
        <v>14</v>
      </c>
      <c r="M38" s="6" t="s">
        <v>25</v>
      </c>
      <c r="N38" s="6"/>
      <c r="O38" s="13" t="s">
        <v>49</v>
      </c>
      <c r="P38" s="13">
        <v>325</v>
      </c>
      <c r="R38" s="13" t="s">
        <v>49</v>
      </c>
      <c r="S38" s="13">
        <v>769</v>
      </c>
      <c r="U38" s="13" t="s">
        <v>49</v>
      </c>
      <c r="V38" s="13">
        <v>665</v>
      </c>
    </row>
    <row r="39" spans="1:22" x14ac:dyDescent="0.25">
      <c r="A39" s="1">
        <v>34</v>
      </c>
      <c r="B39" s="1" t="s">
        <v>12</v>
      </c>
      <c r="C39" s="1">
        <v>179</v>
      </c>
      <c r="D39" s="1">
        <v>202</v>
      </c>
      <c r="E39" s="1">
        <v>194</v>
      </c>
      <c r="F39" s="8">
        <f t="shared" si="0"/>
        <v>198</v>
      </c>
      <c r="G39" s="1">
        <f t="shared" si="1"/>
        <v>19</v>
      </c>
      <c r="H39" s="1" t="s">
        <v>13</v>
      </c>
      <c r="I39" s="1" t="s">
        <v>13</v>
      </c>
      <c r="J39" s="1" t="s">
        <v>13</v>
      </c>
      <c r="K39" s="5" t="str">
        <f t="shared" si="2"/>
        <v>Negative</v>
      </c>
      <c r="L39" s="5" t="s">
        <v>14</v>
      </c>
      <c r="M39" s="6" t="s">
        <v>25</v>
      </c>
      <c r="N39" s="6"/>
      <c r="O39" s="13" t="s">
        <v>50</v>
      </c>
      <c r="P39" s="13">
        <v>21331</v>
      </c>
      <c r="R39" s="13" t="s">
        <v>50</v>
      </c>
      <c r="S39" s="13">
        <v>65154</v>
      </c>
      <c r="U39" s="13" t="s">
        <v>50</v>
      </c>
      <c r="V39" s="13">
        <v>44081</v>
      </c>
    </row>
    <row r="40" spans="1:22" x14ac:dyDescent="0.25">
      <c r="A40" s="1">
        <v>35</v>
      </c>
      <c r="B40" s="1" t="s">
        <v>12</v>
      </c>
      <c r="C40" s="7">
        <v>185</v>
      </c>
      <c r="D40" s="7">
        <v>347</v>
      </c>
      <c r="E40" s="7">
        <v>333</v>
      </c>
      <c r="F40" s="1">
        <f t="shared" si="0"/>
        <v>340</v>
      </c>
      <c r="G40" s="7">
        <v>155</v>
      </c>
      <c r="H40" s="1" t="s">
        <v>13</v>
      </c>
      <c r="I40" s="1" t="s">
        <v>13</v>
      </c>
      <c r="J40" s="1" t="s">
        <v>13</v>
      </c>
      <c r="K40" s="5" t="str">
        <f t="shared" si="2"/>
        <v>Positive</v>
      </c>
      <c r="L40" s="5" t="s">
        <v>14</v>
      </c>
      <c r="M40" s="6" t="s">
        <v>25</v>
      </c>
      <c r="N40" s="6"/>
      <c r="O40" s="13" t="s">
        <v>51</v>
      </c>
      <c r="P40" s="13">
        <v>115</v>
      </c>
      <c r="R40" s="13" t="s">
        <v>51</v>
      </c>
      <c r="S40" s="13">
        <v>115</v>
      </c>
      <c r="U40" s="13" t="s">
        <v>51</v>
      </c>
      <c r="V40" s="13">
        <v>115</v>
      </c>
    </row>
    <row r="41" spans="1:22" x14ac:dyDescent="0.25">
      <c r="A41" s="1">
        <v>36</v>
      </c>
      <c r="B41" s="1" t="s">
        <v>12</v>
      </c>
      <c r="C41" s="1">
        <v>184</v>
      </c>
      <c r="D41" s="1">
        <v>183</v>
      </c>
      <c r="E41" s="1">
        <v>207</v>
      </c>
      <c r="F41" s="1">
        <f t="shared" si="0"/>
        <v>195</v>
      </c>
      <c r="G41" s="1">
        <f t="shared" si="1"/>
        <v>11</v>
      </c>
      <c r="H41" s="1" t="s">
        <v>13</v>
      </c>
      <c r="I41" s="1" t="s">
        <v>13</v>
      </c>
      <c r="J41" s="1" t="s">
        <v>13</v>
      </c>
      <c r="K41" s="5" t="str">
        <f t="shared" si="2"/>
        <v>Negative</v>
      </c>
      <c r="L41" s="5" t="s">
        <v>14</v>
      </c>
      <c r="M41" s="6" t="s">
        <v>25</v>
      </c>
      <c r="N41" s="6"/>
      <c r="O41" s="13" t="s">
        <v>52</v>
      </c>
      <c r="P41" s="13">
        <v>325</v>
      </c>
      <c r="R41" s="13" t="s">
        <v>52</v>
      </c>
      <c r="S41" s="13">
        <v>769</v>
      </c>
      <c r="U41" s="13" t="s">
        <v>52</v>
      </c>
      <c r="V41" s="13">
        <v>665</v>
      </c>
    </row>
    <row r="42" spans="1:22" x14ac:dyDescent="0.25">
      <c r="A42" s="1">
        <v>37</v>
      </c>
      <c r="B42" s="1" t="s">
        <v>12</v>
      </c>
      <c r="C42" s="1">
        <v>187</v>
      </c>
      <c r="D42" s="1">
        <v>234</v>
      </c>
      <c r="E42" s="1">
        <v>219</v>
      </c>
      <c r="F42" s="1">
        <f t="shared" si="0"/>
        <v>226.5</v>
      </c>
      <c r="G42" s="1">
        <f t="shared" si="1"/>
        <v>39.5</v>
      </c>
      <c r="H42" s="1" t="s">
        <v>13</v>
      </c>
      <c r="I42" s="1" t="s">
        <v>13</v>
      </c>
      <c r="J42" s="1" t="s">
        <v>13</v>
      </c>
      <c r="K42" s="5" t="str">
        <f t="shared" si="2"/>
        <v>Negative</v>
      </c>
      <c r="L42" s="5" t="s">
        <v>14</v>
      </c>
      <c r="M42" s="6" t="s">
        <v>25</v>
      </c>
      <c r="N42" s="6"/>
      <c r="O42" s="13" t="s">
        <v>53</v>
      </c>
      <c r="P42" s="13">
        <v>10</v>
      </c>
      <c r="R42" s="13" t="s">
        <v>53</v>
      </c>
      <c r="S42" s="13">
        <v>224.5</v>
      </c>
      <c r="U42" s="13" t="s">
        <v>53</v>
      </c>
      <c r="V42" s="13">
        <v>50.5</v>
      </c>
    </row>
    <row r="43" spans="1:22" ht="15.75" thickBot="1" x14ac:dyDescent="0.3">
      <c r="A43" s="1">
        <v>38</v>
      </c>
      <c r="B43" s="1" t="s">
        <v>12</v>
      </c>
      <c r="C43" s="1">
        <v>184</v>
      </c>
      <c r="D43" s="1">
        <v>188</v>
      </c>
      <c r="E43" s="1">
        <v>209</v>
      </c>
      <c r="F43" s="1">
        <f t="shared" si="0"/>
        <v>198.5</v>
      </c>
      <c r="G43" s="1">
        <f t="shared" si="1"/>
        <v>14.5</v>
      </c>
      <c r="H43" s="1" t="s">
        <v>13</v>
      </c>
      <c r="I43" s="1" t="s">
        <v>13</v>
      </c>
      <c r="J43" s="1" t="s">
        <v>13</v>
      </c>
      <c r="K43" s="5" t="str">
        <f t="shared" si="2"/>
        <v>Negative</v>
      </c>
      <c r="L43" s="5" t="s">
        <v>14</v>
      </c>
      <c r="M43" s="6" t="s">
        <v>24</v>
      </c>
      <c r="N43" s="6"/>
      <c r="O43" s="14" t="s">
        <v>54</v>
      </c>
      <c r="P43" s="14">
        <v>5.3259884959895887</v>
      </c>
      <c r="R43" s="14" t="s">
        <v>54</v>
      </c>
      <c r="S43" s="14">
        <v>16.571862229232977</v>
      </c>
      <c r="U43" s="14" t="s">
        <v>54</v>
      </c>
      <c r="V43" s="14">
        <v>16.773032015976291</v>
      </c>
    </row>
    <row r="44" spans="1:22" x14ac:dyDescent="0.25">
      <c r="A44" s="1">
        <v>39</v>
      </c>
      <c r="B44" s="1" t="s">
        <v>12</v>
      </c>
      <c r="C44" s="1">
        <v>180</v>
      </c>
      <c r="D44" s="1">
        <v>184</v>
      </c>
      <c r="E44" s="1">
        <v>210</v>
      </c>
      <c r="F44" s="1">
        <f t="shared" si="0"/>
        <v>197</v>
      </c>
      <c r="G44" s="1">
        <f t="shared" si="1"/>
        <v>17</v>
      </c>
      <c r="H44" s="1" t="s">
        <v>13</v>
      </c>
      <c r="I44" s="1" t="s">
        <v>13</v>
      </c>
      <c r="J44" s="1" t="s">
        <v>13</v>
      </c>
      <c r="K44" s="5" t="str">
        <f t="shared" si="2"/>
        <v>Negative</v>
      </c>
      <c r="L44" s="5" t="s">
        <v>14</v>
      </c>
      <c r="M44" s="6" t="s">
        <v>24</v>
      </c>
      <c r="N44" s="6"/>
    </row>
    <row r="45" spans="1:22" x14ac:dyDescent="0.25">
      <c r="A45" s="1">
        <v>40</v>
      </c>
      <c r="B45" s="1" t="s">
        <v>12</v>
      </c>
      <c r="C45" s="1">
        <v>184</v>
      </c>
      <c r="D45" s="1">
        <v>203</v>
      </c>
      <c r="E45" s="1">
        <v>205</v>
      </c>
      <c r="F45" s="1">
        <f t="shared" si="0"/>
        <v>204</v>
      </c>
      <c r="G45" s="1">
        <f t="shared" si="1"/>
        <v>20</v>
      </c>
      <c r="H45" s="1" t="s">
        <v>13</v>
      </c>
      <c r="I45" s="1" t="s">
        <v>13</v>
      </c>
      <c r="J45" s="1" t="s">
        <v>13</v>
      </c>
      <c r="K45" s="5" t="str">
        <f t="shared" si="2"/>
        <v>Negative</v>
      </c>
      <c r="L45" s="5" t="s">
        <v>14</v>
      </c>
      <c r="M45" s="6" t="s">
        <v>26</v>
      </c>
      <c r="N45" s="6" t="s">
        <v>27</v>
      </c>
    </row>
    <row r="46" spans="1:22" x14ac:dyDescent="0.25">
      <c r="A46" s="1">
        <v>41</v>
      </c>
      <c r="B46" s="1" t="s">
        <v>12</v>
      </c>
      <c r="C46" s="1">
        <v>179</v>
      </c>
      <c r="D46" s="1">
        <v>194</v>
      </c>
      <c r="E46" s="1">
        <v>218</v>
      </c>
      <c r="F46" s="1">
        <f t="shared" si="0"/>
        <v>206</v>
      </c>
      <c r="G46" s="1">
        <f t="shared" si="1"/>
        <v>27</v>
      </c>
      <c r="H46" s="1" t="s">
        <v>13</v>
      </c>
      <c r="I46" s="1" t="s">
        <v>13</v>
      </c>
      <c r="J46" s="1" t="s">
        <v>13</v>
      </c>
      <c r="K46" s="5" t="str">
        <f t="shared" si="2"/>
        <v>Negative</v>
      </c>
      <c r="L46" s="5" t="s">
        <v>14</v>
      </c>
      <c r="M46" s="6" t="s">
        <v>26</v>
      </c>
      <c r="N46" s="6"/>
    </row>
    <row r="47" spans="1:22" x14ac:dyDescent="0.25">
      <c r="A47" s="1">
        <v>42</v>
      </c>
      <c r="B47" s="1" t="s">
        <v>12</v>
      </c>
      <c r="C47" s="1">
        <v>169</v>
      </c>
      <c r="D47" s="1">
        <v>177</v>
      </c>
      <c r="E47" s="1">
        <v>196</v>
      </c>
      <c r="F47" s="1">
        <f t="shared" si="0"/>
        <v>186.5</v>
      </c>
      <c r="G47" s="1">
        <f t="shared" si="1"/>
        <v>17.5</v>
      </c>
      <c r="H47" s="1" t="s">
        <v>13</v>
      </c>
      <c r="I47" s="1" t="s">
        <v>13</v>
      </c>
      <c r="J47" s="1" t="s">
        <v>13</v>
      </c>
      <c r="K47" s="5" t="str">
        <f t="shared" si="2"/>
        <v>Negative</v>
      </c>
      <c r="L47" s="5" t="s">
        <v>14</v>
      </c>
      <c r="M47" s="6" t="s">
        <v>26</v>
      </c>
      <c r="N47" s="6" t="s">
        <v>27</v>
      </c>
    </row>
    <row r="48" spans="1:22" x14ac:dyDescent="0.25">
      <c r="A48" s="1">
        <v>43</v>
      </c>
      <c r="B48" s="1" t="s">
        <v>12</v>
      </c>
      <c r="C48" s="1">
        <v>161</v>
      </c>
      <c r="D48" s="1">
        <v>182</v>
      </c>
      <c r="E48" s="1">
        <v>186</v>
      </c>
      <c r="F48" s="1">
        <f t="shared" si="0"/>
        <v>184</v>
      </c>
      <c r="G48" s="1">
        <f t="shared" si="1"/>
        <v>23</v>
      </c>
      <c r="H48" s="1" t="s">
        <v>13</v>
      </c>
      <c r="I48" s="1" t="s">
        <v>13</v>
      </c>
      <c r="J48" s="1" t="s">
        <v>13</v>
      </c>
      <c r="K48" s="5" t="str">
        <f t="shared" si="2"/>
        <v>Negative</v>
      </c>
      <c r="L48" s="5" t="s">
        <v>14</v>
      </c>
      <c r="M48" s="6" t="s">
        <v>28</v>
      </c>
      <c r="N48" s="6" t="s">
        <v>29</v>
      </c>
    </row>
    <row r="49" spans="1:14" x14ac:dyDescent="0.25">
      <c r="A49" s="1">
        <v>44</v>
      </c>
      <c r="B49" s="1" t="s">
        <v>12</v>
      </c>
      <c r="C49" s="1">
        <v>179</v>
      </c>
      <c r="D49" s="1">
        <v>193</v>
      </c>
      <c r="E49" s="1">
        <v>173</v>
      </c>
      <c r="F49" s="1">
        <f t="shared" si="0"/>
        <v>183</v>
      </c>
      <c r="G49" s="1">
        <f t="shared" si="1"/>
        <v>4</v>
      </c>
      <c r="H49" s="1" t="s">
        <v>13</v>
      </c>
      <c r="I49" s="1" t="s">
        <v>13</v>
      </c>
      <c r="J49" s="1" t="s">
        <v>13</v>
      </c>
      <c r="K49" s="5" t="str">
        <f t="shared" si="2"/>
        <v>Negative</v>
      </c>
      <c r="L49" s="5" t="s">
        <v>14</v>
      </c>
      <c r="M49" s="6" t="s">
        <v>26</v>
      </c>
      <c r="N49" s="6" t="s">
        <v>27</v>
      </c>
    </row>
    <row r="50" spans="1:14" x14ac:dyDescent="0.25">
      <c r="A50" s="1">
        <v>45</v>
      </c>
      <c r="B50" s="1" t="s">
        <v>12</v>
      </c>
      <c r="C50" s="1">
        <v>160</v>
      </c>
      <c r="D50" s="1">
        <v>185</v>
      </c>
      <c r="E50" s="1">
        <v>180</v>
      </c>
      <c r="F50" s="1">
        <f t="shared" si="0"/>
        <v>182.5</v>
      </c>
      <c r="G50" s="1">
        <f t="shared" si="1"/>
        <v>22.5</v>
      </c>
      <c r="H50" s="1" t="s">
        <v>13</v>
      </c>
      <c r="I50" s="1" t="s">
        <v>13</v>
      </c>
      <c r="J50" s="1" t="s">
        <v>13</v>
      </c>
      <c r="K50" s="5" t="str">
        <f t="shared" si="2"/>
        <v>Negative</v>
      </c>
      <c r="L50" s="5" t="s">
        <v>14</v>
      </c>
      <c r="M50" s="6" t="s">
        <v>26</v>
      </c>
      <c r="N50" s="6" t="s">
        <v>27</v>
      </c>
    </row>
    <row r="51" spans="1:14" x14ac:dyDescent="0.25">
      <c r="A51" s="1">
        <v>46</v>
      </c>
      <c r="B51" s="1" t="s">
        <v>12</v>
      </c>
      <c r="C51" s="1">
        <v>156</v>
      </c>
      <c r="D51" s="1">
        <v>183</v>
      </c>
      <c r="E51" s="1">
        <v>193</v>
      </c>
      <c r="F51" s="1">
        <f t="shared" si="0"/>
        <v>188</v>
      </c>
      <c r="G51" s="1">
        <f t="shared" si="1"/>
        <v>32</v>
      </c>
      <c r="H51" s="1" t="s">
        <v>13</v>
      </c>
      <c r="I51" s="1" t="s">
        <v>13</v>
      </c>
      <c r="J51" s="1" t="s">
        <v>13</v>
      </c>
      <c r="K51" s="5" t="str">
        <f t="shared" si="2"/>
        <v>Negative</v>
      </c>
      <c r="L51" s="5" t="s">
        <v>14</v>
      </c>
      <c r="M51" s="6" t="s">
        <v>26</v>
      </c>
      <c r="N51" s="6" t="s">
        <v>27</v>
      </c>
    </row>
    <row r="52" spans="1:14" x14ac:dyDescent="0.25">
      <c r="A52" s="1">
        <v>47</v>
      </c>
      <c r="B52" s="1" t="s">
        <v>12</v>
      </c>
      <c r="C52" s="1">
        <v>176</v>
      </c>
      <c r="D52" s="1">
        <v>168</v>
      </c>
      <c r="E52" s="1">
        <v>182</v>
      </c>
      <c r="F52" s="1">
        <f t="shared" si="0"/>
        <v>175</v>
      </c>
      <c r="G52" s="1">
        <f t="shared" si="1"/>
        <v>-1</v>
      </c>
      <c r="H52" s="1" t="s">
        <v>13</v>
      </c>
      <c r="I52" s="1" t="s">
        <v>13</v>
      </c>
      <c r="J52" s="1" t="s">
        <v>13</v>
      </c>
      <c r="K52" s="5" t="str">
        <f t="shared" si="2"/>
        <v>Negative</v>
      </c>
      <c r="L52" s="5" t="s">
        <v>14</v>
      </c>
      <c r="M52" s="6" t="s">
        <v>26</v>
      </c>
      <c r="N52" s="6"/>
    </row>
    <row r="53" spans="1:14" x14ac:dyDescent="0.25">
      <c r="A53" s="1">
        <v>48</v>
      </c>
      <c r="B53" s="1" t="s">
        <v>30</v>
      </c>
      <c r="C53" s="1">
        <v>165</v>
      </c>
      <c r="D53" s="1">
        <v>183</v>
      </c>
      <c r="E53" s="1">
        <v>193</v>
      </c>
      <c r="F53" s="1">
        <f t="shared" si="0"/>
        <v>188</v>
      </c>
      <c r="G53" s="1">
        <f t="shared" si="1"/>
        <v>23</v>
      </c>
      <c r="H53" s="1" t="s">
        <v>13</v>
      </c>
      <c r="I53" s="1" t="s">
        <v>13</v>
      </c>
      <c r="J53" s="1" t="s">
        <v>13</v>
      </c>
      <c r="K53" s="5" t="str">
        <f t="shared" si="2"/>
        <v>Negative</v>
      </c>
      <c r="L53" s="5" t="s">
        <v>14</v>
      </c>
      <c r="M53" s="9" t="s">
        <v>35</v>
      </c>
      <c r="N53" s="3"/>
    </row>
    <row r="54" spans="1:14" x14ac:dyDescent="0.25">
      <c r="A54" s="1">
        <v>49</v>
      </c>
      <c r="B54" s="1" t="s">
        <v>30</v>
      </c>
      <c r="C54" s="1">
        <v>171</v>
      </c>
      <c r="D54" s="1">
        <v>176</v>
      </c>
      <c r="E54" s="1">
        <v>206</v>
      </c>
      <c r="F54" s="1">
        <f t="shared" si="0"/>
        <v>191</v>
      </c>
      <c r="G54" s="1">
        <f t="shared" si="1"/>
        <v>20</v>
      </c>
      <c r="H54" s="1" t="s">
        <v>13</v>
      </c>
      <c r="I54" s="1" t="s">
        <v>13</v>
      </c>
      <c r="J54" s="1" t="s">
        <v>13</v>
      </c>
      <c r="K54" s="5" t="str">
        <f t="shared" si="2"/>
        <v>Negative</v>
      </c>
      <c r="L54" s="5" t="s">
        <v>14</v>
      </c>
    </row>
    <row r="55" spans="1:14" x14ac:dyDescent="0.25">
      <c r="A55" s="1">
        <v>50</v>
      </c>
      <c r="B55" s="1" t="s">
        <v>12</v>
      </c>
      <c r="C55" s="1">
        <v>182</v>
      </c>
      <c r="D55" s="1">
        <v>198</v>
      </c>
      <c r="E55" s="1">
        <v>185</v>
      </c>
      <c r="F55" s="1">
        <f t="shared" si="0"/>
        <v>191.5</v>
      </c>
      <c r="G55" s="1">
        <f t="shared" si="1"/>
        <v>9.5</v>
      </c>
      <c r="H55" s="1" t="s">
        <v>13</v>
      </c>
      <c r="I55" s="1" t="s">
        <v>13</v>
      </c>
      <c r="J55" s="1" t="s">
        <v>13</v>
      </c>
      <c r="K55" s="5" t="str">
        <f t="shared" si="2"/>
        <v>Negative</v>
      </c>
      <c r="L55" s="5" t="s">
        <v>14</v>
      </c>
    </row>
    <row r="56" spans="1:14" x14ac:dyDescent="0.25">
      <c r="A56" s="1">
        <v>51</v>
      </c>
      <c r="B56" s="1" t="s">
        <v>31</v>
      </c>
      <c r="C56" s="1">
        <v>175</v>
      </c>
      <c r="D56" s="1">
        <v>170</v>
      </c>
      <c r="E56" s="1">
        <v>192</v>
      </c>
      <c r="F56" s="1">
        <f t="shared" si="0"/>
        <v>181</v>
      </c>
      <c r="G56" s="1">
        <f t="shared" si="1"/>
        <v>6</v>
      </c>
      <c r="H56" s="1" t="s">
        <v>13</v>
      </c>
      <c r="I56" s="1" t="s">
        <v>13</v>
      </c>
      <c r="J56" s="1" t="s">
        <v>13</v>
      </c>
      <c r="K56" s="5" t="str">
        <f t="shared" si="2"/>
        <v>Negative</v>
      </c>
      <c r="L56" s="5" t="s">
        <v>14</v>
      </c>
    </row>
    <row r="57" spans="1:14" x14ac:dyDescent="0.25">
      <c r="A57" s="1">
        <v>52</v>
      </c>
      <c r="B57" s="1" t="s">
        <v>30</v>
      </c>
      <c r="C57" s="1">
        <v>159</v>
      </c>
      <c r="D57" s="1">
        <v>157</v>
      </c>
      <c r="E57" s="1">
        <v>177</v>
      </c>
      <c r="F57" s="1">
        <f t="shared" si="0"/>
        <v>167</v>
      </c>
      <c r="G57" s="1">
        <f t="shared" si="1"/>
        <v>8</v>
      </c>
      <c r="H57" s="1" t="s">
        <v>13</v>
      </c>
      <c r="I57" s="1" t="s">
        <v>13</v>
      </c>
      <c r="J57" s="1" t="s">
        <v>13</v>
      </c>
      <c r="K57" s="5" t="str">
        <f t="shared" si="2"/>
        <v>Negative</v>
      </c>
      <c r="L57" s="5" t="s">
        <v>14</v>
      </c>
    </row>
    <row r="58" spans="1:14" x14ac:dyDescent="0.25">
      <c r="A58" s="1">
        <v>53</v>
      </c>
      <c r="B58" s="1" t="s">
        <v>31</v>
      </c>
      <c r="C58" s="1">
        <v>169</v>
      </c>
      <c r="D58" s="1">
        <v>190</v>
      </c>
      <c r="E58" s="1">
        <v>198</v>
      </c>
      <c r="F58" s="1">
        <f t="shared" si="0"/>
        <v>194</v>
      </c>
      <c r="G58" s="1">
        <f t="shared" si="1"/>
        <v>25</v>
      </c>
      <c r="H58" s="1" t="s">
        <v>13</v>
      </c>
      <c r="I58" s="1" t="s">
        <v>13</v>
      </c>
      <c r="J58" s="1" t="s">
        <v>13</v>
      </c>
      <c r="K58" s="5" t="str">
        <f t="shared" si="2"/>
        <v>Negative</v>
      </c>
      <c r="L58" s="5" t="s">
        <v>14</v>
      </c>
    </row>
    <row r="59" spans="1:14" x14ac:dyDescent="0.25">
      <c r="A59" s="1">
        <v>54</v>
      </c>
      <c r="B59" s="1" t="s">
        <v>31</v>
      </c>
      <c r="C59" s="1">
        <v>178</v>
      </c>
      <c r="D59" s="1">
        <v>197</v>
      </c>
      <c r="E59" s="1">
        <v>202</v>
      </c>
      <c r="F59" s="1">
        <f t="shared" si="0"/>
        <v>199.5</v>
      </c>
      <c r="G59" s="1">
        <f t="shared" si="1"/>
        <v>21.5</v>
      </c>
      <c r="H59" s="1" t="s">
        <v>13</v>
      </c>
      <c r="I59" s="1" t="s">
        <v>13</v>
      </c>
      <c r="J59" s="1" t="s">
        <v>13</v>
      </c>
      <c r="K59" s="5" t="str">
        <f t="shared" si="2"/>
        <v>Negative</v>
      </c>
      <c r="L59" s="5" t="s">
        <v>14</v>
      </c>
    </row>
    <row r="60" spans="1:14" x14ac:dyDescent="0.25">
      <c r="A60" s="1">
        <v>55</v>
      </c>
      <c r="B60" s="1" t="s">
        <v>31</v>
      </c>
      <c r="C60" s="1">
        <v>169</v>
      </c>
      <c r="D60" s="1">
        <v>178</v>
      </c>
      <c r="E60" s="1">
        <v>186</v>
      </c>
      <c r="F60" s="1">
        <f t="shared" si="0"/>
        <v>182</v>
      </c>
      <c r="G60" s="1">
        <f t="shared" si="1"/>
        <v>13</v>
      </c>
      <c r="H60" s="1" t="s">
        <v>13</v>
      </c>
      <c r="I60" s="1" t="s">
        <v>13</v>
      </c>
      <c r="J60" s="1" t="s">
        <v>13</v>
      </c>
      <c r="K60" s="5" t="str">
        <f t="shared" si="2"/>
        <v>Negative</v>
      </c>
      <c r="L60" s="5" t="s">
        <v>14</v>
      </c>
    </row>
    <row r="61" spans="1:14" x14ac:dyDescent="0.25">
      <c r="A61" s="1">
        <v>56</v>
      </c>
      <c r="B61" s="1" t="s">
        <v>31</v>
      </c>
      <c r="C61" s="1">
        <v>175</v>
      </c>
      <c r="D61" s="1">
        <v>207</v>
      </c>
      <c r="E61" s="1">
        <v>209</v>
      </c>
      <c r="F61" s="1">
        <f t="shared" si="0"/>
        <v>208</v>
      </c>
      <c r="G61" s="1">
        <f t="shared" si="1"/>
        <v>33</v>
      </c>
      <c r="H61" s="1" t="s">
        <v>13</v>
      </c>
      <c r="I61" s="1" t="s">
        <v>13</v>
      </c>
      <c r="J61" s="1" t="s">
        <v>13</v>
      </c>
      <c r="K61" s="5" t="str">
        <f t="shared" si="2"/>
        <v>Negative</v>
      </c>
      <c r="L61" s="5" t="s">
        <v>14</v>
      </c>
    </row>
    <row r="62" spans="1:14" x14ac:dyDescent="0.25">
      <c r="A62" s="1">
        <v>57</v>
      </c>
      <c r="B62" s="1" t="s">
        <v>31</v>
      </c>
      <c r="C62" s="1">
        <v>190</v>
      </c>
      <c r="D62" s="1">
        <v>198</v>
      </c>
      <c r="E62" s="1">
        <v>94</v>
      </c>
      <c r="F62" s="1">
        <f t="shared" si="0"/>
        <v>146</v>
      </c>
      <c r="G62" s="1">
        <f t="shared" si="1"/>
        <v>-44</v>
      </c>
      <c r="H62" s="1" t="s">
        <v>13</v>
      </c>
      <c r="I62" s="1" t="s">
        <v>13</v>
      </c>
      <c r="J62" s="1" t="s">
        <v>13</v>
      </c>
      <c r="K62" s="5" t="str">
        <f t="shared" si="2"/>
        <v>Negative</v>
      </c>
      <c r="L62" s="5" t="s">
        <v>14</v>
      </c>
    </row>
    <row r="63" spans="1:14" x14ac:dyDescent="0.25">
      <c r="A63" s="1">
        <v>58</v>
      </c>
      <c r="B63" s="1" t="s">
        <v>30</v>
      </c>
      <c r="C63" s="1">
        <v>177</v>
      </c>
      <c r="D63" s="1">
        <v>193</v>
      </c>
      <c r="E63" s="1">
        <v>191</v>
      </c>
      <c r="F63" s="1">
        <f t="shared" si="0"/>
        <v>192</v>
      </c>
      <c r="G63" s="1">
        <f t="shared" si="1"/>
        <v>15</v>
      </c>
      <c r="H63" s="1" t="s">
        <v>13</v>
      </c>
      <c r="I63" s="1" t="s">
        <v>13</v>
      </c>
      <c r="J63" s="1" t="s">
        <v>13</v>
      </c>
      <c r="K63" s="5" t="str">
        <f t="shared" si="2"/>
        <v>Negative</v>
      </c>
      <c r="L63" s="5" t="s">
        <v>14</v>
      </c>
    </row>
    <row r="64" spans="1:14" x14ac:dyDescent="0.25">
      <c r="A64" s="1">
        <v>59</v>
      </c>
      <c r="B64" s="1" t="s">
        <v>12</v>
      </c>
      <c r="C64" s="1">
        <v>173</v>
      </c>
      <c r="D64" s="1">
        <v>198</v>
      </c>
      <c r="E64" s="1">
        <v>189</v>
      </c>
      <c r="F64" s="1">
        <f t="shared" si="0"/>
        <v>193.5</v>
      </c>
      <c r="G64" s="1">
        <f t="shared" si="1"/>
        <v>20.5</v>
      </c>
      <c r="H64" s="1" t="s">
        <v>13</v>
      </c>
      <c r="I64" s="1" t="s">
        <v>13</v>
      </c>
      <c r="J64" s="1" t="s">
        <v>13</v>
      </c>
      <c r="K64" s="5" t="str">
        <f t="shared" si="2"/>
        <v>Negative</v>
      </c>
      <c r="L64" s="5" t="s">
        <v>14</v>
      </c>
    </row>
    <row r="65" spans="1:12" x14ac:dyDescent="0.25">
      <c r="A65" s="1">
        <v>60</v>
      </c>
      <c r="B65" s="1" t="s">
        <v>30</v>
      </c>
      <c r="C65" s="1">
        <v>175</v>
      </c>
      <c r="D65" s="1">
        <v>214</v>
      </c>
      <c r="E65" s="1">
        <v>200</v>
      </c>
      <c r="F65" s="1">
        <f t="shared" si="0"/>
        <v>207</v>
      </c>
      <c r="G65" s="1">
        <f t="shared" si="1"/>
        <v>32</v>
      </c>
      <c r="H65" s="1" t="s">
        <v>13</v>
      </c>
      <c r="I65" s="1" t="s">
        <v>13</v>
      </c>
      <c r="J65" s="1" t="s">
        <v>13</v>
      </c>
      <c r="K65" s="5" t="str">
        <f t="shared" si="2"/>
        <v>Negative</v>
      </c>
      <c r="L65" s="5" t="s">
        <v>14</v>
      </c>
    </row>
    <row r="66" spans="1:12" x14ac:dyDescent="0.25">
      <c r="A66" s="1">
        <v>61</v>
      </c>
      <c r="B66" s="1" t="s">
        <v>30</v>
      </c>
      <c r="C66" s="1">
        <v>184</v>
      </c>
      <c r="D66" s="1">
        <v>237</v>
      </c>
      <c r="E66" s="1">
        <v>230</v>
      </c>
      <c r="F66" s="1">
        <f t="shared" si="0"/>
        <v>233.5</v>
      </c>
      <c r="G66" s="1">
        <f t="shared" si="1"/>
        <v>49.5</v>
      </c>
      <c r="H66" s="1" t="s">
        <v>13</v>
      </c>
      <c r="I66" s="1" t="s">
        <v>13</v>
      </c>
      <c r="J66" s="1" t="s">
        <v>13</v>
      </c>
      <c r="K66" s="5" t="str">
        <f t="shared" si="2"/>
        <v>Negative</v>
      </c>
      <c r="L66" s="5" t="s">
        <v>14</v>
      </c>
    </row>
    <row r="67" spans="1:12" x14ac:dyDescent="0.25">
      <c r="A67" s="1">
        <v>62</v>
      </c>
      <c r="B67" s="1" t="s">
        <v>30</v>
      </c>
      <c r="C67" s="1">
        <v>173</v>
      </c>
      <c r="D67" s="1">
        <v>226</v>
      </c>
      <c r="E67" s="1">
        <v>244</v>
      </c>
      <c r="F67" s="1">
        <f t="shared" si="0"/>
        <v>235</v>
      </c>
      <c r="G67" s="1">
        <f t="shared" si="1"/>
        <v>62</v>
      </c>
      <c r="H67" s="1" t="s">
        <v>13</v>
      </c>
      <c r="I67" s="1" t="s">
        <v>13</v>
      </c>
      <c r="J67" s="1" t="s">
        <v>13</v>
      </c>
      <c r="K67" s="5" t="str">
        <f t="shared" si="2"/>
        <v>Negative</v>
      </c>
      <c r="L67" s="5" t="s">
        <v>14</v>
      </c>
    </row>
    <row r="68" spans="1:12" x14ac:dyDescent="0.25">
      <c r="A68" s="1">
        <v>63</v>
      </c>
      <c r="B68" s="1" t="s">
        <v>30</v>
      </c>
      <c r="C68" s="1">
        <v>166</v>
      </c>
      <c r="D68" s="1">
        <v>165</v>
      </c>
      <c r="E68" s="1">
        <v>158</v>
      </c>
      <c r="F68" s="1">
        <f t="shared" si="0"/>
        <v>161.5</v>
      </c>
      <c r="G68" s="1">
        <f t="shared" si="1"/>
        <v>-4.5</v>
      </c>
      <c r="H68" s="1" t="s">
        <v>13</v>
      </c>
      <c r="I68" s="1" t="s">
        <v>13</v>
      </c>
      <c r="J68" s="1" t="s">
        <v>13</v>
      </c>
      <c r="K68" s="5" t="str">
        <f t="shared" si="2"/>
        <v>Negative</v>
      </c>
      <c r="L68" s="5" t="s">
        <v>14</v>
      </c>
    </row>
    <row r="69" spans="1:12" x14ac:dyDescent="0.25">
      <c r="A69" s="1">
        <v>64</v>
      </c>
      <c r="B69" s="1" t="s">
        <v>30</v>
      </c>
      <c r="C69" s="1">
        <v>228</v>
      </c>
      <c r="D69" s="1">
        <v>246</v>
      </c>
      <c r="E69" s="1">
        <v>239</v>
      </c>
      <c r="F69" s="1">
        <f t="shared" si="0"/>
        <v>242.5</v>
      </c>
      <c r="G69" s="1">
        <f t="shared" si="1"/>
        <v>14.5</v>
      </c>
      <c r="H69" s="1" t="s">
        <v>13</v>
      </c>
      <c r="I69" s="1" t="s">
        <v>13</v>
      </c>
      <c r="J69" s="1" t="s">
        <v>13</v>
      </c>
      <c r="K69" s="5" t="str">
        <f t="shared" si="2"/>
        <v>Negative</v>
      </c>
      <c r="L69" s="5" t="s">
        <v>14</v>
      </c>
    </row>
    <row r="70" spans="1:12" x14ac:dyDescent="0.25">
      <c r="A70" s="1">
        <v>65</v>
      </c>
      <c r="B70" s="1" t="s">
        <v>30</v>
      </c>
      <c r="C70" s="1">
        <v>213</v>
      </c>
      <c r="D70" s="1">
        <v>228</v>
      </c>
      <c r="E70" s="1">
        <v>218</v>
      </c>
      <c r="F70" s="1">
        <f t="shared" ref="F70:F133" si="3">AVERAGE(D70:E70)</f>
        <v>223</v>
      </c>
      <c r="G70" s="1">
        <f t="shared" ref="G70:G133" si="4">F70-C70</f>
        <v>10</v>
      </c>
      <c r="H70" s="1" t="s">
        <v>13</v>
      </c>
      <c r="I70" s="1" t="s">
        <v>13</v>
      </c>
      <c r="J70" s="1" t="s">
        <v>13</v>
      </c>
      <c r="K70" s="5" t="str">
        <f t="shared" ref="K70:K133" si="5">IF(G70&gt;100, "Positive", "Negative")</f>
        <v>Negative</v>
      </c>
      <c r="L70" s="5" t="s">
        <v>14</v>
      </c>
    </row>
    <row r="71" spans="1:12" x14ac:dyDescent="0.25">
      <c r="A71" s="1">
        <v>66</v>
      </c>
      <c r="B71" s="1" t="s">
        <v>30</v>
      </c>
      <c r="C71" s="1">
        <v>218</v>
      </c>
      <c r="D71" s="1">
        <v>214</v>
      </c>
      <c r="E71" s="1">
        <v>226</v>
      </c>
      <c r="F71" s="1">
        <f t="shared" si="3"/>
        <v>220</v>
      </c>
      <c r="G71" s="1">
        <f t="shared" si="4"/>
        <v>2</v>
      </c>
      <c r="H71" s="1" t="s">
        <v>13</v>
      </c>
      <c r="I71" s="1" t="s">
        <v>13</v>
      </c>
      <c r="J71" s="1" t="s">
        <v>13</v>
      </c>
      <c r="K71" s="5" t="str">
        <f t="shared" si="5"/>
        <v>Negative</v>
      </c>
      <c r="L71" s="5" t="s">
        <v>14</v>
      </c>
    </row>
    <row r="72" spans="1:12" x14ac:dyDescent="0.25">
      <c r="A72" s="1">
        <v>67</v>
      </c>
      <c r="B72" s="1" t="s">
        <v>30</v>
      </c>
      <c r="C72" s="1">
        <v>190</v>
      </c>
      <c r="D72" s="1">
        <v>199</v>
      </c>
      <c r="E72" s="1">
        <v>208</v>
      </c>
      <c r="F72" s="1">
        <f t="shared" si="3"/>
        <v>203.5</v>
      </c>
      <c r="G72" s="1">
        <f t="shared" si="4"/>
        <v>13.5</v>
      </c>
      <c r="H72" s="1" t="s">
        <v>13</v>
      </c>
      <c r="I72" s="1" t="s">
        <v>13</v>
      </c>
      <c r="J72" s="1" t="s">
        <v>13</v>
      </c>
      <c r="K72" s="5" t="str">
        <f t="shared" si="5"/>
        <v>Negative</v>
      </c>
      <c r="L72" s="5" t="s">
        <v>14</v>
      </c>
    </row>
    <row r="73" spans="1:12" x14ac:dyDescent="0.25">
      <c r="A73" s="1">
        <v>68</v>
      </c>
      <c r="B73" s="1" t="s">
        <v>30</v>
      </c>
      <c r="C73" s="1">
        <v>214</v>
      </c>
      <c r="D73" s="1">
        <v>220</v>
      </c>
      <c r="E73" s="1">
        <v>237</v>
      </c>
      <c r="F73" s="1">
        <f t="shared" si="3"/>
        <v>228.5</v>
      </c>
      <c r="G73" s="1">
        <f t="shared" si="4"/>
        <v>14.5</v>
      </c>
      <c r="H73" s="1" t="s">
        <v>13</v>
      </c>
      <c r="I73" s="1" t="s">
        <v>13</v>
      </c>
      <c r="J73" s="1" t="s">
        <v>13</v>
      </c>
      <c r="K73" s="5" t="str">
        <f t="shared" si="5"/>
        <v>Negative</v>
      </c>
      <c r="L73" s="5" t="s">
        <v>14</v>
      </c>
    </row>
    <row r="74" spans="1:12" x14ac:dyDescent="0.25">
      <c r="A74" s="1">
        <v>69</v>
      </c>
      <c r="B74" s="1" t="s">
        <v>12</v>
      </c>
      <c r="C74" s="1">
        <v>217</v>
      </c>
      <c r="D74" s="1">
        <v>230</v>
      </c>
      <c r="E74" s="1">
        <v>242</v>
      </c>
      <c r="F74" s="1">
        <f t="shared" si="3"/>
        <v>236</v>
      </c>
      <c r="G74" s="1">
        <f t="shared" si="4"/>
        <v>19</v>
      </c>
      <c r="H74" s="1" t="s">
        <v>13</v>
      </c>
      <c r="I74" s="1" t="s">
        <v>13</v>
      </c>
      <c r="J74" s="1" t="s">
        <v>13</v>
      </c>
      <c r="K74" s="5" t="str">
        <f t="shared" si="5"/>
        <v>Negative</v>
      </c>
      <c r="L74" s="5" t="s">
        <v>14</v>
      </c>
    </row>
    <row r="75" spans="1:12" x14ac:dyDescent="0.25">
      <c r="A75" s="1">
        <v>70</v>
      </c>
      <c r="B75" s="1" t="s">
        <v>30</v>
      </c>
      <c r="C75" s="1">
        <v>216</v>
      </c>
      <c r="D75" s="1">
        <v>212</v>
      </c>
      <c r="E75" s="1">
        <v>239</v>
      </c>
      <c r="F75" s="1">
        <f t="shared" si="3"/>
        <v>225.5</v>
      </c>
      <c r="G75" s="1">
        <f t="shared" si="4"/>
        <v>9.5</v>
      </c>
      <c r="H75" s="1" t="s">
        <v>13</v>
      </c>
      <c r="I75" s="1" t="s">
        <v>13</v>
      </c>
      <c r="J75" s="1" t="s">
        <v>13</v>
      </c>
      <c r="K75" s="5" t="str">
        <f t="shared" si="5"/>
        <v>Negative</v>
      </c>
      <c r="L75" s="5" t="s">
        <v>14</v>
      </c>
    </row>
    <row r="76" spans="1:12" x14ac:dyDescent="0.25">
      <c r="A76" s="1">
        <v>71</v>
      </c>
      <c r="B76" s="1" t="s">
        <v>30</v>
      </c>
      <c r="C76" s="1">
        <v>207</v>
      </c>
      <c r="D76" s="1">
        <v>235</v>
      </c>
      <c r="E76" s="1">
        <v>216</v>
      </c>
      <c r="F76" s="1">
        <f t="shared" si="3"/>
        <v>225.5</v>
      </c>
      <c r="G76" s="1">
        <f t="shared" si="4"/>
        <v>18.5</v>
      </c>
      <c r="H76" s="1" t="s">
        <v>13</v>
      </c>
      <c r="I76" s="1" t="s">
        <v>13</v>
      </c>
      <c r="J76" s="1" t="s">
        <v>13</v>
      </c>
      <c r="K76" s="5" t="str">
        <f t="shared" si="5"/>
        <v>Negative</v>
      </c>
      <c r="L76" s="5" t="s">
        <v>14</v>
      </c>
    </row>
    <row r="77" spans="1:12" x14ac:dyDescent="0.25">
      <c r="A77" s="1">
        <v>72</v>
      </c>
      <c r="B77" s="1" t="s">
        <v>30</v>
      </c>
      <c r="C77" s="1">
        <v>192</v>
      </c>
      <c r="D77" s="1">
        <v>228</v>
      </c>
      <c r="E77" s="1">
        <v>210</v>
      </c>
      <c r="F77" s="1">
        <f t="shared" si="3"/>
        <v>219</v>
      </c>
      <c r="G77" s="1">
        <f t="shared" si="4"/>
        <v>27</v>
      </c>
      <c r="H77" s="1" t="s">
        <v>13</v>
      </c>
      <c r="I77" s="1" t="s">
        <v>13</v>
      </c>
      <c r="J77" s="1" t="s">
        <v>13</v>
      </c>
      <c r="K77" s="5" t="str">
        <f t="shared" si="5"/>
        <v>Negative</v>
      </c>
      <c r="L77" s="5" t="s">
        <v>14</v>
      </c>
    </row>
    <row r="78" spans="1:12" x14ac:dyDescent="0.25">
      <c r="A78" s="1">
        <v>73</v>
      </c>
      <c r="B78" s="1" t="s">
        <v>30</v>
      </c>
      <c r="C78" s="1">
        <v>211</v>
      </c>
      <c r="D78" s="1">
        <v>214</v>
      </c>
      <c r="E78" s="1">
        <v>200</v>
      </c>
      <c r="F78" s="1">
        <f t="shared" si="3"/>
        <v>207</v>
      </c>
      <c r="G78" s="1">
        <f t="shared" si="4"/>
        <v>-4</v>
      </c>
      <c r="H78" s="1" t="s">
        <v>13</v>
      </c>
      <c r="I78" s="1" t="s">
        <v>13</v>
      </c>
      <c r="J78" s="1" t="s">
        <v>13</v>
      </c>
      <c r="K78" s="5" t="str">
        <f t="shared" si="5"/>
        <v>Negative</v>
      </c>
      <c r="L78" s="5" t="s">
        <v>14</v>
      </c>
    </row>
    <row r="79" spans="1:12" x14ac:dyDescent="0.25">
      <c r="A79" s="1">
        <v>74</v>
      </c>
      <c r="B79" s="1" t="s">
        <v>30</v>
      </c>
      <c r="C79" s="1">
        <v>206</v>
      </c>
      <c r="D79" s="1">
        <v>215</v>
      </c>
      <c r="E79" s="1">
        <v>205</v>
      </c>
      <c r="F79" s="1">
        <f t="shared" si="3"/>
        <v>210</v>
      </c>
      <c r="G79" s="1">
        <f t="shared" si="4"/>
        <v>4</v>
      </c>
      <c r="H79" s="1" t="s">
        <v>13</v>
      </c>
      <c r="I79" s="1" t="s">
        <v>13</v>
      </c>
      <c r="J79" s="1" t="s">
        <v>13</v>
      </c>
      <c r="K79" s="5" t="str">
        <f t="shared" si="5"/>
        <v>Negative</v>
      </c>
      <c r="L79" s="5" t="s">
        <v>14</v>
      </c>
    </row>
    <row r="80" spans="1:12" x14ac:dyDescent="0.25">
      <c r="A80" s="1">
        <v>75</v>
      </c>
      <c r="B80" s="1" t="s">
        <v>30</v>
      </c>
      <c r="C80" s="1">
        <v>196</v>
      </c>
      <c r="D80" s="1">
        <v>212</v>
      </c>
      <c r="E80" s="1">
        <v>204</v>
      </c>
      <c r="F80" s="1">
        <f t="shared" si="3"/>
        <v>208</v>
      </c>
      <c r="G80" s="1">
        <f t="shared" si="4"/>
        <v>12</v>
      </c>
      <c r="H80" s="1" t="s">
        <v>13</v>
      </c>
      <c r="I80" s="1" t="s">
        <v>13</v>
      </c>
      <c r="J80" s="1" t="s">
        <v>13</v>
      </c>
      <c r="K80" s="5" t="str">
        <f t="shared" si="5"/>
        <v>Negative</v>
      </c>
      <c r="L80" s="5" t="s">
        <v>14</v>
      </c>
    </row>
    <row r="81" spans="1:12" x14ac:dyDescent="0.25">
      <c r="A81" s="1">
        <v>76</v>
      </c>
      <c r="B81" s="1" t="s">
        <v>30</v>
      </c>
      <c r="C81" s="1">
        <v>289</v>
      </c>
      <c r="D81" s="1">
        <v>343</v>
      </c>
      <c r="E81" s="1">
        <v>342</v>
      </c>
      <c r="F81" s="1">
        <f t="shared" si="3"/>
        <v>342.5</v>
      </c>
      <c r="G81" s="1">
        <f t="shared" si="4"/>
        <v>53.5</v>
      </c>
      <c r="H81" s="1" t="s">
        <v>13</v>
      </c>
      <c r="I81" s="1" t="s">
        <v>13</v>
      </c>
      <c r="J81" s="1" t="s">
        <v>13</v>
      </c>
      <c r="K81" s="5" t="str">
        <f t="shared" si="5"/>
        <v>Negative</v>
      </c>
      <c r="L81" s="5" t="s">
        <v>14</v>
      </c>
    </row>
    <row r="82" spans="1:12" x14ac:dyDescent="0.25">
      <c r="A82" s="1">
        <v>77</v>
      </c>
      <c r="B82" s="1" t="s">
        <v>30</v>
      </c>
      <c r="C82" s="1">
        <v>180</v>
      </c>
      <c r="D82" s="1">
        <v>194</v>
      </c>
      <c r="E82" s="1">
        <v>221</v>
      </c>
      <c r="F82" s="1">
        <f t="shared" si="3"/>
        <v>207.5</v>
      </c>
      <c r="G82" s="1">
        <f t="shared" si="4"/>
        <v>27.5</v>
      </c>
      <c r="H82" s="1" t="s">
        <v>13</v>
      </c>
      <c r="I82" s="1" t="s">
        <v>13</v>
      </c>
      <c r="J82" s="1" t="s">
        <v>13</v>
      </c>
      <c r="K82" s="5" t="str">
        <f t="shared" si="5"/>
        <v>Negative</v>
      </c>
      <c r="L82" s="5" t="s">
        <v>14</v>
      </c>
    </row>
    <row r="83" spans="1:12" x14ac:dyDescent="0.25">
      <c r="A83" s="1">
        <v>78</v>
      </c>
      <c r="B83" s="1" t="s">
        <v>30</v>
      </c>
      <c r="C83" s="1">
        <v>181</v>
      </c>
      <c r="D83" s="1">
        <v>222</v>
      </c>
      <c r="E83" s="1">
        <v>214</v>
      </c>
      <c r="F83" s="1">
        <f t="shared" si="3"/>
        <v>218</v>
      </c>
      <c r="G83" s="1">
        <f t="shared" si="4"/>
        <v>37</v>
      </c>
      <c r="H83" s="1" t="s">
        <v>13</v>
      </c>
      <c r="I83" s="1" t="s">
        <v>13</v>
      </c>
      <c r="J83" s="1" t="s">
        <v>13</v>
      </c>
      <c r="K83" s="5" t="str">
        <f t="shared" si="5"/>
        <v>Negative</v>
      </c>
      <c r="L83" s="5" t="s">
        <v>14</v>
      </c>
    </row>
    <row r="84" spans="1:12" x14ac:dyDescent="0.25">
      <c r="A84" s="1">
        <v>79</v>
      </c>
      <c r="B84" s="1" t="s">
        <v>30</v>
      </c>
      <c r="C84" s="1">
        <v>193</v>
      </c>
      <c r="D84" s="1">
        <v>206</v>
      </c>
      <c r="E84" s="1">
        <v>200</v>
      </c>
      <c r="F84" s="1">
        <f t="shared" si="3"/>
        <v>203</v>
      </c>
      <c r="G84" s="1">
        <f t="shared" si="4"/>
        <v>10</v>
      </c>
      <c r="H84" s="1" t="s">
        <v>13</v>
      </c>
      <c r="I84" s="1" t="s">
        <v>13</v>
      </c>
      <c r="J84" s="1" t="s">
        <v>13</v>
      </c>
      <c r="K84" s="5" t="str">
        <f t="shared" si="5"/>
        <v>Negative</v>
      </c>
      <c r="L84" s="5" t="s">
        <v>14</v>
      </c>
    </row>
    <row r="85" spans="1:12" x14ac:dyDescent="0.25">
      <c r="A85" s="1">
        <v>80</v>
      </c>
      <c r="B85" s="1" t="s">
        <v>30</v>
      </c>
      <c r="C85" s="1">
        <v>221</v>
      </c>
      <c r="D85" s="1">
        <v>227</v>
      </c>
      <c r="E85" s="1">
        <v>218</v>
      </c>
      <c r="F85" s="1">
        <f t="shared" si="3"/>
        <v>222.5</v>
      </c>
      <c r="G85" s="1">
        <f t="shared" si="4"/>
        <v>1.5</v>
      </c>
      <c r="H85" s="1" t="s">
        <v>13</v>
      </c>
      <c r="I85" s="1" t="s">
        <v>13</v>
      </c>
      <c r="J85" s="1" t="s">
        <v>13</v>
      </c>
      <c r="K85" s="5" t="str">
        <f t="shared" si="5"/>
        <v>Negative</v>
      </c>
      <c r="L85" s="5" t="s">
        <v>14</v>
      </c>
    </row>
    <row r="86" spans="1:12" x14ac:dyDescent="0.25">
      <c r="A86" s="1">
        <v>81</v>
      </c>
      <c r="B86" s="1" t="s">
        <v>30</v>
      </c>
      <c r="C86" s="1">
        <v>202</v>
      </c>
      <c r="D86" s="1">
        <v>227</v>
      </c>
      <c r="E86" s="1">
        <v>211</v>
      </c>
      <c r="F86" s="1">
        <f t="shared" si="3"/>
        <v>219</v>
      </c>
      <c r="G86" s="1">
        <f t="shared" si="4"/>
        <v>17</v>
      </c>
      <c r="H86" s="1" t="s">
        <v>13</v>
      </c>
      <c r="I86" s="1" t="s">
        <v>13</v>
      </c>
      <c r="J86" s="1" t="s">
        <v>13</v>
      </c>
      <c r="K86" s="5" t="str">
        <f t="shared" si="5"/>
        <v>Negative</v>
      </c>
      <c r="L86" s="5" t="s">
        <v>14</v>
      </c>
    </row>
    <row r="87" spans="1:12" x14ac:dyDescent="0.25">
      <c r="A87" s="1">
        <v>82</v>
      </c>
      <c r="B87" s="1" t="s">
        <v>30</v>
      </c>
      <c r="C87" s="1">
        <v>196</v>
      </c>
      <c r="D87" s="1">
        <v>211</v>
      </c>
      <c r="E87" s="1">
        <v>197</v>
      </c>
      <c r="F87" s="1">
        <f t="shared" si="3"/>
        <v>204</v>
      </c>
      <c r="G87" s="1">
        <f t="shared" si="4"/>
        <v>8</v>
      </c>
      <c r="H87" s="1" t="s">
        <v>13</v>
      </c>
      <c r="I87" s="1" t="s">
        <v>13</v>
      </c>
      <c r="J87" s="1" t="s">
        <v>13</v>
      </c>
      <c r="K87" s="5" t="str">
        <f t="shared" si="5"/>
        <v>Negative</v>
      </c>
      <c r="L87" s="5" t="s">
        <v>14</v>
      </c>
    </row>
    <row r="88" spans="1:12" x14ac:dyDescent="0.25">
      <c r="A88" s="1">
        <v>83</v>
      </c>
      <c r="B88" s="1" t="s">
        <v>30</v>
      </c>
      <c r="C88" s="1">
        <v>222</v>
      </c>
      <c r="D88" s="1">
        <v>221</v>
      </c>
      <c r="E88" s="1">
        <v>214</v>
      </c>
      <c r="F88" s="1">
        <f t="shared" si="3"/>
        <v>217.5</v>
      </c>
      <c r="G88" s="1">
        <f t="shared" si="4"/>
        <v>-4.5</v>
      </c>
      <c r="H88" s="1" t="s">
        <v>13</v>
      </c>
      <c r="I88" s="1" t="s">
        <v>13</v>
      </c>
      <c r="J88" s="1" t="s">
        <v>13</v>
      </c>
      <c r="K88" s="5" t="str">
        <f t="shared" si="5"/>
        <v>Negative</v>
      </c>
      <c r="L88" s="5" t="s">
        <v>14</v>
      </c>
    </row>
    <row r="89" spans="1:12" x14ac:dyDescent="0.25">
      <c r="A89" s="1">
        <v>84</v>
      </c>
      <c r="B89" s="1" t="s">
        <v>30</v>
      </c>
      <c r="C89" s="1">
        <v>176</v>
      </c>
      <c r="D89" s="1">
        <v>216</v>
      </c>
      <c r="E89" s="1">
        <v>211</v>
      </c>
      <c r="F89" s="1">
        <f t="shared" si="3"/>
        <v>213.5</v>
      </c>
      <c r="G89" s="1">
        <f t="shared" si="4"/>
        <v>37.5</v>
      </c>
      <c r="H89" s="1" t="s">
        <v>13</v>
      </c>
      <c r="I89" s="1" t="s">
        <v>13</v>
      </c>
      <c r="J89" s="1" t="s">
        <v>13</v>
      </c>
      <c r="K89" s="5" t="str">
        <f t="shared" si="5"/>
        <v>Negative</v>
      </c>
      <c r="L89" s="5" t="s">
        <v>14</v>
      </c>
    </row>
    <row r="90" spans="1:12" x14ac:dyDescent="0.25">
      <c r="A90" s="1">
        <v>85</v>
      </c>
      <c r="B90" s="1" t="s">
        <v>30</v>
      </c>
      <c r="C90" s="1">
        <v>188</v>
      </c>
      <c r="D90" s="1">
        <v>207</v>
      </c>
      <c r="E90" s="1">
        <v>224</v>
      </c>
      <c r="F90" s="1">
        <f t="shared" si="3"/>
        <v>215.5</v>
      </c>
      <c r="G90" s="1">
        <f t="shared" si="4"/>
        <v>27.5</v>
      </c>
      <c r="H90" s="1" t="s">
        <v>13</v>
      </c>
      <c r="I90" s="1" t="s">
        <v>13</v>
      </c>
      <c r="J90" s="1" t="s">
        <v>13</v>
      </c>
      <c r="K90" s="5" t="str">
        <f t="shared" si="5"/>
        <v>Negative</v>
      </c>
      <c r="L90" s="5" t="s">
        <v>14</v>
      </c>
    </row>
    <row r="91" spans="1:12" x14ac:dyDescent="0.25">
      <c r="A91" s="1">
        <v>86</v>
      </c>
      <c r="B91" s="1" t="s">
        <v>30</v>
      </c>
      <c r="C91" s="1">
        <v>190</v>
      </c>
      <c r="D91" s="1">
        <v>218</v>
      </c>
      <c r="E91" s="1">
        <v>210</v>
      </c>
      <c r="F91" s="1">
        <f t="shared" si="3"/>
        <v>214</v>
      </c>
      <c r="G91" s="1">
        <f t="shared" si="4"/>
        <v>24</v>
      </c>
      <c r="H91" s="1" t="s">
        <v>13</v>
      </c>
      <c r="I91" s="1" t="s">
        <v>13</v>
      </c>
      <c r="J91" s="1" t="s">
        <v>13</v>
      </c>
      <c r="K91" s="5" t="str">
        <f t="shared" si="5"/>
        <v>Negative</v>
      </c>
      <c r="L91" s="5" t="s">
        <v>14</v>
      </c>
    </row>
    <row r="92" spans="1:12" x14ac:dyDescent="0.25">
      <c r="A92" s="1">
        <v>87</v>
      </c>
      <c r="B92" s="1" t="s">
        <v>30</v>
      </c>
      <c r="C92" s="1">
        <v>174</v>
      </c>
      <c r="D92" s="1">
        <v>183</v>
      </c>
      <c r="E92" s="1">
        <v>193</v>
      </c>
      <c r="F92" s="1">
        <f t="shared" si="3"/>
        <v>188</v>
      </c>
      <c r="G92" s="1">
        <f t="shared" si="4"/>
        <v>14</v>
      </c>
      <c r="H92" s="1" t="s">
        <v>13</v>
      </c>
      <c r="I92" s="1" t="s">
        <v>13</v>
      </c>
      <c r="J92" s="1" t="s">
        <v>13</v>
      </c>
      <c r="K92" s="5" t="str">
        <f t="shared" si="5"/>
        <v>Negative</v>
      </c>
      <c r="L92" s="5" t="s">
        <v>14</v>
      </c>
    </row>
    <row r="93" spans="1:12" x14ac:dyDescent="0.25">
      <c r="A93" s="1">
        <v>88</v>
      </c>
      <c r="B93" s="1" t="s">
        <v>30</v>
      </c>
      <c r="C93" s="1">
        <v>173</v>
      </c>
      <c r="D93" s="1">
        <v>200</v>
      </c>
      <c r="E93" s="1">
        <v>193</v>
      </c>
      <c r="F93" s="1">
        <f t="shared" si="3"/>
        <v>196.5</v>
      </c>
      <c r="G93" s="1">
        <f t="shared" si="4"/>
        <v>23.5</v>
      </c>
      <c r="H93" s="1" t="s">
        <v>13</v>
      </c>
      <c r="I93" s="1" t="s">
        <v>13</v>
      </c>
      <c r="J93" s="1" t="s">
        <v>13</v>
      </c>
      <c r="K93" s="5" t="str">
        <f t="shared" si="5"/>
        <v>Negative</v>
      </c>
      <c r="L93" s="5" t="s">
        <v>14</v>
      </c>
    </row>
    <row r="94" spans="1:12" x14ac:dyDescent="0.25">
      <c r="A94" s="1">
        <v>89</v>
      </c>
      <c r="B94" s="1" t="s">
        <v>30</v>
      </c>
      <c r="C94" s="1">
        <v>175</v>
      </c>
      <c r="D94" s="1">
        <v>202</v>
      </c>
      <c r="E94" s="1">
        <v>199</v>
      </c>
      <c r="F94" s="1">
        <f t="shared" si="3"/>
        <v>200.5</v>
      </c>
      <c r="G94" s="1">
        <f t="shared" si="4"/>
        <v>25.5</v>
      </c>
      <c r="H94" s="1" t="s">
        <v>13</v>
      </c>
      <c r="I94" s="1" t="s">
        <v>13</v>
      </c>
      <c r="J94" s="1" t="s">
        <v>13</v>
      </c>
      <c r="K94" s="5" t="str">
        <f t="shared" si="5"/>
        <v>Negative</v>
      </c>
      <c r="L94" s="5" t="s">
        <v>14</v>
      </c>
    </row>
    <row r="95" spans="1:12" x14ac:dyDescent="0.25">
      <c r="A95" s="1">
        <v>90</v>
      </c>
      <c r="B95" s="1" t="s">
        <v>30</v>
      </c>
      <c r="C95" s="1">
        <v>191</v>
      </c>
      <c r="D95" s="1">
        <v>182</v>
      </c>
      <c r="E95" s="1">
        <v>198</v>
      </c>
      <c r="F95" s="1">
        <f t="shared" si="3"/>
        <v>190</v>
      </c>
      <c r="G95" s="1">
        <f t="shared" si="4"/>
        <v>-1</v>
      </c>
      <c r="H95" s="1" t="s">
        <v>13</v>
      </c>
      <c r="I95" s="1" t="s">
        <v>13</v>
      </c>
      <c r="J95" s="1" t="s">
        <v>13</v>
      </c>
      <c r="K95" s="5" t="str">
        <f t="shared" si="5"/>
        <v>Negative</v>
      </c>
      <c r="L95" s="5" t="s">
        <v>14</v>
      </c>
    </row>
    <row r="96" spans="1:12" x14ac:dyDescent="0.25">
      <c r="A96" s="1">
        <v>91</v>
      </c>
      <c r="B96" s="1" t="s">
        <v>30</v>
      </c>
      <c r="C96" s="1">
        <v>191</v>
      </c>
      <c r="D96" s="1">
        <v>190</v>
      </c>
      <c r="E96" s="1">
        <v>209</v>
      </c>
      <c r="F96" s="1">
        <f t="shared" si="3"/>
        <v>199.5</v>
      </c>
      <c r="G96" s="1">
        <f t="shared" si="4"/>
        <v>8.5</v>
      </c>
      <c r="H96" s="1" t="s">
        <v>13</v>
      </c>
      <c r="I96" s="1" t="s">
        <v>13</v>
      </c>
      <c r="J96" s="1" t="s">
        <v>13</v>
      </c>
      <c r="K96" s="5" t="str">
        <f t="shared" si="5"/>
        <v>Negative</v>
      </c>
      <c r="L96" s="5" t="s">
        <v>14</v>
      </c>
    </row>
    <row r="97" spans="1:12" x14ac:dyDescent="0.25">
      <c r="A97" s="1">
        <v>92</v>
      </c>
      <c r="B97" s="1" t="s">
        <v>30</v>
      </c>
      <c r="C97" s="1">
        <v>181</v>
      </c>
      <c r="D97" s="1">
        <v>184</v>
      </c>
      <c r="E97" s="1">
        <v>214</v>
      </c>
      <c r="F97" s="1">
        <f t="shared" si="3"/>
        <v>199</v>
      </c>
      <c r="G97" s="1">
        <f t="shared" si="4"/>
        <v>18</v>
      </c>
      <c r="H97" s="1" t="s">
        <v>13</v>
      </c>
      <c r="I97" s="1" t="s">
        <v>13</v>
      </c>
      <c r="J97" s="1" t="s">
        <v>13</v>
      </c>
      <c r="K97" s="5" t="str">
        <f t="shared" si="5"/>
        <v>Negative</v>
      </c>
      <c r="L97" s="5" t="s">
        <v>14</v>
      </c>
    </row>
    <row r="98" spans="1:12" x14ac:dyDescent="0.25">
      <c r="A98" s="1">
        <v>93</v>
      </c>
      <c r="B98" s="1" t="s">
        <v>30</v>
      </c>
      <c r="C98" s="1">
        <v>169</v>
      </c>
      <c r="D98" s="1">
        <v>177</v>
      </c>
      <c r="E98" s="1">
        <v>193</v>
      </c>
      <c r="F98" s="1">
        <f t="shared" si="3"/>
        <v>185</v>
      </c>
      <c r="G98" s="1">
        <f t="shared" si="4"/>
        <v>16</v>
      </c>
      <c r="H98" s="1" t="s">
        <v>13</v>
      </c>
      <c r="I98" s="1" t="s">
        <v>13</v>
      </c>
      <c r="J98" s="1" t="s">
        <v>13</v>
      </c>
      <c r="K98" s="5" t="str">
        <f t="shared" si="5"/>
        <v>Negative</v>
      </c>
      <c r="L98" s="5" t="s">
        <v>14</v>
      </c>
    </row>
    <row r="99" spans="1:12" x14ac:dyDescent="0.25">
      <c r="A99" s="1">
        <v>94</v>
      </c>
      <c r="B99" s="1" t="s">
        <v>30</v>
      </c>
      <c r="C99" s="1">
        <v>198</v>
      </c>
      <c r="D99" s="1">
        <v>216</v>
      </c>
      <c r="E99" s="1">
        <v>236</v>
      </c>
      <c r="F99" s="1">
        <f t="shared" si="3"/>
        <v>226</v>
      </c>
      <c r="G99" s="1">
        <f t="shared" si="4"/>
        <v>28</v>
      </c>
      <c r="H99" s="1" t="s">
        <v>13</v>
      </c>
      <c r="I99" s="1" t="s">
        <v>13</v>
      </c>
      <c r="J99" s="1" t="s">
        <v>13</v>
      </c>
      <c r="K99" s="5" t="str">
        <f t="shared" si="5"/>
        <v>Negative</v>
      </c>
      <c r="L99" s="5" t="s">
        <v>14</v>
      </c>
    </row>
    <row r="100" spans="1:12" x14ac:dyDescent="0.25">
      <c r="A100" s="1">
        <v>95</v>
      </c>
      <c r="B100" s="1" t="s">
        <v>30</v>
      </c>
      <c r="C100" s="1">
        <v>186</v>
      </c>
      <c r="D100" s="1">
        <v>182</v>
      </c>
      <c r="E100" s="1">
        <v>191</v>
      </c>
      <c r="F100" s="1">
        <f t="shared" si="3"/>
        <v>186.5</v>
      </c>
      <c r="G100" s="1">
        <f t="shared" si="4"/>
        <v>0.5</v>
      </c>
      <c r="H100" s="1" t="s">
        <v>13</v>
      </c>
      <c r="I100" s="1" t="s">
        <v>13</v>
      </c>
      <c r="J100" s="1" t="s">
        <v>13</v>
      </c>
      <c r="K100" s="5" t="str">
        <f t="shared" si="5"/>
        <v>Negative</v>
      </c>
      <c r="L100" s="5" t="s">
        <v>14</v>
      </c>
    </row>
    <row r="101" spans="1:12" x14ac:dyDescent="0.25">
      <c r="A101" s="1">
        <v>96</v>
      </c>
      <c r="B101" s="1" t="s">
        <v>30</v>
      </c>
      <c r="C101" s="1">
        <v>198</v>
      </c>
      <c r="D101" s="1">
        <v>217</v>
      </c>
      <c r="E101" s="1">
        <v>215</v>
      </c>
      <c r="F101" s="1">
        <f t="shared" si="3"/>
        <v>216</v>
      </c>
      <c r="G101" s="1">
        <f t="shared" si="4"/>
        <v>18</v>
      </c>
      <c r="H101" s="1" t="s">
        <v>13</v>
      </c>
      <c r="I101" s="1" t="s">
        <v>13</v>
      </c>
      <c r="J101" s="1" t="s">
        <v>13</v>
      </c>
      <c r="K101" s="5" t="str">
        <f t="shared" si="5"/>
        <v>Negative</v>
      </c>
      <c r="L101" s="5" t="s">
        <v>14</v>
      </c>
    </row>
    <row r="102" spans="1:12" x14ac:dyDescent="0.25">
      <c r="A102" s="1">
        <v>97</v>
      </c>
      <c r="B102" s="1" t="s">
        <v>30</v>
      </c>
      <c r="C102" s="1">
        <v>181</v>
      </c>
      <c r="D102" s="1">
        <v>210</v>
      </c>
      <c r="E102" s="1">
        <v>208</v>
      </c>
      <c r="F102" s="1">
        <f t="shared" si="3"/>
        <v>209</v>
      </c>
      <c r="G102" s="1">
        <f t="shared" si="4"/>
        <v>28</v>
      </c>
      <c r="H102" s="1" t="s">
        <v>13</v>
      </c>
      <c r="I102" s="1" t="s">
        <v>13</v>
      </c>
      <c r="J102" s="1" t="s">
        <v>13</v>
      </c>
      <c r="K102" s="5" t="str">
        <f t="shared" si="5"/>
        <v>Negative</v>
      </c>
      <c r="L102" s="5" t="s">
        <v>14</v>
      </c>
    </row>
    <row r="103" spans="1:12" x14ac:dyDescent="0.25">
      <c r="A103" s="1">
        <v>98</v>
      </c>
      <c r="B103" s="1" t="s">
        <v>30</v>
      </c>
      <c r="C103" s="1">
        <v>187</v>
      </c>
      <c r="D103" s="1">
        <v>215</v>
      </c>
      <c r="E103" s="1">
        <v>211</v>
      </c>
      <c r="F103" s="1">
        <f t="shared" si="3"/>
        <v>213</v>
      </c>
      <c r="G103" s="1">
        <f t="shared" si="4"/>
        <v>26</v>
      </c>
      <c r="H103" s="1" t="s">
        <v>13</v>
      </c>
      <c r="I103" s="1" t="s">
        <v>13</v>
      </c>
      <c r="J103" s="1" t="s">
        <v>13</v>
      </c>
      <c r="K103" s="5" t="str">
        <f t="shared" si="5"/>
        <v>Negative</v>
      </c>
      <c r="L103" s="5" t="s">
        <v>14</v>
      </c>
    </row>
    <row r="104" spans="1:12" x14ac:dyDescent="0.25">
      <c r="A104" s="1">
        <v>99</v>
      </c>
      <c r="B104" s="1" t="s">
        <v>30</v>
      </c>
      <c r="C104" s="1">
        <v>186</v>
      </c>
      <c r="D104" s="1">
        <v>192</v>
      </c>
      <c r="E104" s="1">
        <v>220</v>
      </c>
      <c r="F104" s="1">
        <f t="shared" si="3"/>
        <v>206</v>
      </c>
      <c r="G104" s="1">
        <f t="shared" si="4"/>
        <v>20</v>
      </c>
      <c r="H104" s="1" t="s">
        <v>13</v>
      </c>
      <c r="I104" s="1" t="s">
        <v>13</v>
      </c>
      <c r="J104" s="1" t="s">
        <v>13</v>
      </c>
      <c r="K104" s="5" t="str">
        <f t="shared" si="5"/>
        <v>Negative</v>
      </c>
      <c r="L104" s="5" t="s">
        <v>14</v>
      </c>
    </row>
    <row r="105" spans="1:12" x14ac:dyDescent="0.25">
      <c r="A105" s="1">
        <v>100</v>
      </c>
      <c r="B105" s="1" t="s">
        <v>30</v>
      </c>
      <c r="C105" s="1">
        <v>176</v>
      </c>
      <c r="D105" s="1">
        <v>230</v>
      </c>
      <c r="E105" s="1">
        <v>223</v>
      </c>
      <c r="F105" s="1">
        <f t="shared" si="3"/>
        <v>226.5</v>
      </c>
      <c r="G105" s="1">
        <f t="shared" si="4"/>
        <v>50.5</v>
      </c>
      <c r="H105" s="1" t="s">
        <v>13</v>
      </c>
      <c r="I105" s="1" t="s">
        <v>13</v>
      </c>
      <c r="J105" s="1" t="s">
        <v>13</v>
      </c>
      <c r="K105" s="5" t="str">
        <f t="shared" si="5"/>
        <v>Negative</v>
      </c>
      <c r="L105" s="5" t="s">
        <v>14</v>
      </c>
    </row>
    <row r="106" spans="1:12" x14ac:dyDescent="0.25">
      <c r="A106" s="1">
        <v>101</v>
      </c>
      <c r="B106" s="1" t="s">
        <v>30</v>
      </c>
      <c r="C106" s="1">
        <v>188</v>
      </c>
      <c r="D106" s="1">
        <v>202</v>
      </c>
      <c r="E106" s="1">
        <v>207</v>
      </c>
      <c r="F106" s="1">
        <f t="shared" si="3"/>
        <v>204.5</v>
      </c>
      <c r="G106" s="1">
        <f t="shared" si="4"/>
        <v>16.5</v>
      </c>
      <c r="H106" s="1" t="s">
        <v>13</v>
      </c>
      <c r="I106" s="1" t="s">
        <v>13</v>
      </c>
      <c r="J106" s="1" t="s">
        <v>13</v>
      </c>
      <c r="K106" s="5" t="str">
        <f t="shared" si="5"/>
        <v>Negative</v>
      </c>
      <c r="L106" s="5" t="s">
        <v>14</v>
      </c>
    </row>
    <row r="107" spans="1:12" x14ac:dyDescent="0.25">
      <c r="A107" s="1">
        <v>102</v>
      </c>
      <c r="B107" s="1" t="s">
        <v>30</v>
      </c>
      <c r="C107" s="1">
        <v>179</v>
      </c>
      <c r="D107" s="1">
        <v>200</v>
      </c>
      <c r="E107" s="1">
        <v>200</v>
      </c>
      <c r="F107" s="1">
        <f t="shared" si="3"/>
        <v>200</v>
      </c>
      <c r="G107" s="1">
        <f t="shared" si="4"/>
        <v>21</v>
      </c>
      <c r="H107" s="1" t="s">
        <v>13</v>
      </c>
      <c r="I107" s="1" t="s">
        <v>13</v>
      </c>
      <c r="J107" s="1" t="s">
        <v>13</v>
      </c>
      <c r="K107" s="5" t="str">
        <f t="shared" si="5"/>
        <v>Negative</v>
      </c>
      <c r="L107" s="5" t="s">
        <v>14</v>
      </c>
    </row>
    <row r="108" spans="1:12" x14ac:dyDescent="0.25">
      <c r="A108" s="1">
        <v>103</v>
      </c>
      <c r="B108" s="1" t="s">
        <v>30</v>
      </c>
      <c r="C108" s="1">
        <v>186</v>
      </c>
      <c r="D108" s="1">
        <v>180</v>
      </c>
      <c r="E108" s="1">
        <v>188</v>
      </c>
      <c r="F108" s="1">
        <f t="shared" si="3"/>
        <v>184</v>
      </c>
      <c r="G108" s="1">
        <f t="shared" si="4"/>
        <v>-2</v>
      </c>
      <c r="H108" s="1" t="s">
        <v>13</v>
      </c>
      <c r="I108" s="1" t="s">
        <v>13</v>
      </c>
      <c r="J108" s="1" t="s">
        <v>13</v>
      </c>
      <c r="K108" s="5" t="str">
        <f t="shared" si="5"/>
        <v>Negative</v>
      </c>
      <c r="L108" s="5" t="s">
        <v>14</v>
      </c>
    </row>
    <row r="109" spans="1:12" x14ac:dyDescent="0.25">
      <c r="A109" s="1">
        <v>104</v>
      </c>
      <c r="B109" s="1" t="s">
        <v>30</v>
      </c>
      <c r="C109" s="1">
        <v>177</v>
      </c>
      <c r="D109" s="1">
        <v>207</v>
      </c>
      <c r="E109" s="1">
        <v>229</v>
      </c>
      <c r="F109" s="1">
        <f t="shared" si="3"/>
        <v>218</v>
      </c>
      <c r="G109" s="1">
        <f t="shared" si="4"/>
        <v>41</v>
      </c>
      <c r="H109" s="1" t="s">
        <v>13</v>
      </c>
      <c r="I109" s="1" t="s">
        <v>13</v>
      </c>
      <c r="J109" s="1" t="s">
        <v>13</v>
      </c>
      <c r="K109" s="5" t="str">
        <f t="shared" si="5"/>
        <v>Negative</v>
      </c>
      <c r="L109" s="5" t="s">
        <v>14</v>
      </c>
    </row>
    <row r="110" spans="1:12" x14ac:dyDescent="0.25">
      <c r="A110" s="1">
        <v>105</v>
      </c>
      <c r="B110" s="1" t="s">
        <v>30</v>
      </c>
      <c r="C110" s="1">
        <v>195</v>
      </c>
      <c r="D110" s="1">
        <v>217</v>
      </c>
      <c r="E110" s="1">
        <v>222</v>
      </c>
      <c r="F110" s="1">
        <f t="shared" si="3"/>
        <v>219.5</v>
      </c>
      <c r="G110" s="1">
        <f t="shared" si="4"/>
        <v>24.5</v>
      </c>
      <c r="H110" s="1" t="s">
        <v>13</v>
      </c>
      <c r="I110" s="1" t="s">
        <v>13</v>
      </c>
      <c r="J110" s="1" t="s">
        <v>13</v>
      </c>
      <c r="K110" s="5" t="str">
        <f t="shared" si="5"/>
        <v>Negative</v>
      </c>
      <c r="L110" s="5" t="s">
        <v>14</v>
      </c>
    </row>
    <row r="111" spans="1:12" x14ac:dyDescent="0.25">
      <c r="A111" s="1">
        <v>106</v>
      </c>
      <c r="B111" s="1" t="s">
        <v>30</v>
      </c>
      <c r="C111" s="1">
        <v>169</v>
      </c>
      <c r="D111" s="1">
        <v>208</v>
      </c>
      <c r="E111" s="1">
        <v>208</v>
      </c>
      <c r="F111" s="1">
        <f t="shared" si="3"/>
        <v>208</v>
      </c>
      <c r="G111" s="1">
        <f t="shared" si="4"/>
        <v>39</v>
      </c>
      <c r="H111" s="1" t="s">
        <v>13</v>
      </c>
      <c r="I111" s="1" t="s">
        <v>13</v>
      </c>
      <c r="J111" s="1" t="s">
        <v>13</v>
      </c>
      <c r="K111" s="5" t="str">
        <f t="shared" si="5"/>
        <v>Negative</v>
      </c>
      <c r="L111" s="5" t="s">
        <v>14</v>
      </c>
    </row>
    <row r="112" spans="1:12" x14ac:dyDescent="0.25">
      <c r="A112" s="1">
        <v>107</v>
      </c>
      <c r="B112" s="1" t="s">
        <v>30</v>
      </c>
      <c r="C112" s="1">
        <v>184</v>
      </c>
      <c r="D112" s="1">
        <v>186</v>
      </c>
      <c r="E112" s="1">
        <v>203</v>
      </c>
      <c r="F112" s="1">
        <f t="shared" si="3"/>
        <v>194.5</v>
      </c>
      <c r="G112" s="1">
        <f t="shared" si="4"/>
        <v>10.5</v>
      </c>
      <c r="H112" s="1" t="s">
        <v>13</v>
      </c>
      <c r="I112" s="1" t="s">
        <v>13</v>
      </c>
      <c r="J112" s="1" t="s">
        <v>13</v>
      </c>
      <c r="K112" s="5" t="str">
        <f t="shared" si="5"/>
        <v>Negative</v>
      </c>
      <c r="L112" s="5" t="s">
        <v>14</v>
      </c>
    </row>
    <row r="113" spans="1:12" x14ac:dyDescent="0.25">
      <c r="A113" s="1">
        <v>108</v>
      </c>
      <c r="B113" s="1" t="s">
        <v>30</v>
      </c>
      <c r="C113" s="1">
        <v>180</v>
      </c>
      <c r="D113" s="1">
        <v>192</v>
      </c>
      <c r="E113" s="1">
        <v>214</v>
      </c>
      <c r="F113" s="1">
        <f t="shared" si="3"/>
        <v>203</v>
      </c>
      <c r="G113" s="1">
        <f t="shared" si="4"/>
        <v>23</v>
      </c>
      <c r="H113" s="1" t="s">
        <v>13</v>
      </c>
      <c r="I113" s="1" t="s">
        <v>13</v>
      </c>
      <c r="J113" s="1" t="s">
        <v>13</v>
      </c>
      <c r="K113" s="5" t="str">
        <f t="shared" si="5"/>
        <v>Negative</v>
      </c>
      <c r="L113" s="5" t="s">
        <v>14</v>
      </c>
    </row>
    <row r="114" spans="1:12" x14ac:dyDescent="0.25">
      <c r="A114" s="1">
        <v>109</v>
      </c>
      <c r="B114" s="1" t="s">
        <v>30</v>
      </c>
      <c r="C114" s="1">
        <v>175</v>
      </c>
      <c r="D114" s="1">
        <v>169</v>
      </c>
      <c r="E114" s="1">
        <v>198</v>
      </c>
      <c r="F114" s="1">
        <f t="shared" si="3"/>
        <v>183.5</v>
      </c>
      <c r="G114" s="1">
        <f t="shared" si="4"/>
        <v>8.5</v>
      </c>
      <c r="H114" s="1" t="s">
        <v>13</v>
      </c>
      <c r="I114" s="1" t="s">
        <v>13</v>
      </c>
      <c r="J114" s="1" t="s">
        <v>13</v>
      </c>
      <c r="K114" s="5" t="str">
        <f t="shared" si="5"/>
        <v>Negative</v>
      </c>
      <c r="L114" s="5" t="s">
        <v>14</v>
      </c>
    </row>
    <row r="115" spans="1:12" x14ac:dyDescent="0.25">
      <c r="A115" s="1">
        <v>110</v>
      </c>
      <c r="B115" s="1" t="s">
        <v>30</v>
      </c>
      <c r="C115" s="1">
        <v>176</v>
      </c>
      <c r="D115" s="1">
        <v>208</v>
      </c>
      <c r="E115" s="1">
        <v>209</v>
      </c>
      <c r="F115" s="1">
        <f t="shared" si="3"/>
        <v>208.5</v>
      </c>
      <c r="G115" s="1">
        <f t="shared" si="4"/>
        <v>32.5</v>
      </c>
      <c r="H115" s="1" t="s">
        <v>13</v>
      </c>
      <c r="I115" s="1" t="s">
        <v>13</v>
      </c>
      <c r="J115" s="1" t="s">
        <v>13</v>
      </c>
      <c r="K115" s="5" t="str">
        <f t="shared" si="5"/>
        <v>Negative</v>
      </c>
      <c r="L115" s="5" t="s">
        <v>14</v>
      </c>
    </row>
    <row r="116" spans="1:12" x14ac:dyDescent="0.25">
      <c r="A116" s="1">
        <v>111</v>
      </c>
      <c r="B116" s="1" t="s">
        <v>30</v>
      </c>
      <c r="C116" s="1">
        <v>166</v>
      </c>
      <c r="D116" s="1">
        <v>223</v>
      </c>
      <c r="E116" s="1">
        <v>213</v>
      </c>
      <c r="F116" s="1">
        <f t="shared" si="3"/>
        <v>218</v>
      </c>
      <c r="G116" s="1">
        <f t="shared" si="4"/>
        <v>52</v>
      </c>
      <c r="H116" s="1" t="s">
        <v>13</v>
      </c>
      <c r="I116" s="1" t="s">
        <v>13</v>
      </c>
      <c r="J116" s="1" t="s">
        <v>13</v>
      </c>
      <c r="K116" s="5" t="str">
        <f t="shared" si="5"/>
        <v>Negative</v>
      </c>
      <c r="L116" s="5" t="s">
        <v>14</v>
      </c>
    </row>
    <row r="117" spans="1:12" x14ac:dyDescent="0.25">
      <c r="A117" s="1">
        <v>112</v>
      </c>
      <c r="B117" s="1" t="s">
        <v>30</v>
      </c>
      <c r="C117" s="1">
        <v>162</v>
      </c>
      <c r="D117" s="1">
        <v>193</v>
      </c>
      <c r="E117" s="1">
        <v>196</v>
      </c>
      <c r="F117" s="1">
        <f t="shared" si="3"/>
        <v>194.5</v>
      </c>
      <c r="G117" s="1">
        <f t="shared" si="4"/>
        <v>32.5</v>
      </c>
      <c r="H117" s="1" t="s">
        <v>13</v>
      </c>
      <c r="I117" s="1" t="s">
        <v>13</v>
      </c>
      <c r="J117" s="1" t="s">
        <v>13</v>
      </c>
      <c r="K117" s="5" t="str">
        <f t="shared" si="5"/>
        <v>Negative</v>
      </c>
      <c r="L117" s="5" t="s">
        <v>14</v>
      </c>
    </row>
    <row r="118" spans="1:12" x14ac:dyDescent="0.25">
      <c r="A118" s="1">
        <v>113</v>
      </c>
      <c r="B118" s="1" t="s">
        <v>30</v>
      </c>
      <c r="C118" s="1">
        <v>196</v>
      </c>
      <c r="D118" s="1">
        <v>227</v>
      </c>
      <c r="E118" s="1">
        <v>230</v>
      </c>
      <c r="F118" s="1">
        <f t="shared" si="3"/>
        <v>228.5</v>
      </c>
      <c r="G118" s="1">
        <f t="shared" si="4"/>
        <v>32.5</v>
      </c>
      <c r="H118" s="1" t="s">
        <v>13</v>
      </c>
      <c r="I118" s="1" t="s">
        <v>13</v>
      </c>
      <c r="J118" s="1" t="s">
        <v>13</v>
      </c>
      <c r="K118" s="5" t="str">
        <f t="shared" si="5"/>
        <v>Negative</v>
      </c>
      <c r="L118" s="5" t="s">
        <v>14</v>
      </c>
    </row>
    <row r="119" spans="1:12" x14ac:dyDescent="0.25">
      <c r="A119" s="1">
        <v>114</v>
      </c>
      <c r="B119" s="1" t="s">
        <v>30</v>
      </c>
      <c r="C119" s="1">
        <v>189</v>
      </c>
      <c r="D119" s="1">
        <v>231</v>
      </c>
      <c r="E119" s="1">
        <v>246</v>
      </c>
      <c r="F119" s="1">
        <f t="shared" si="3"/>
        <v>238.5</v>
      </c>
      <c r="G119" s="1">
        <f t="shared" si="4"/>
        <v>49.5</v>
      </c>
      <c r="H119" s="1" t="s">
        <v>13</v>
      </c>
      <c r="I119" s="1" t="s">
        <v>13</v>
      </c>
      <c r="J119" s="1" t="s">
        <v>13</v>
      </c>
      <c r="K119" s="5" t="str">
        <f t="shared" si="5"/>
        <v>Negative</v>
      </c>
      <c r="L119" s="5" t="s">
        <v>14</v>
      </c>
    </row>
    <row r="120" spans="1:12" x14ac:dyDescent="0.25">
      <c r="A120" s="1">
        <v>115</v>
      </c>
      <c r="B120" s="1" t="s">
        <v>30</v>
      </c>
      <c r="C120" s="1">
        <v>186</v>
      </c>
      <c r="D120" s="1">
        <v>203</v>
      </c>
      <c r="E120" s="1">
        <v>210</v>
      </c>
      <c r="F120" s="1">
        <f t="shared" si="3"/>
        <v>206.5</v>
      </c>
      <c r="G120" s="1">
        <f t="shared" si="4"/>
        <v>20.5</v>
      </c>
      <c r="H120" s="1" t="s">
        <v>13</v>
      </c>
      <c r="I120" s="1" t="s">
        <v>13</v>
      </c>
      <c r="J120" s="1" t="s">
        <v>13</v>
      </c>
      <c r="K120" s="5" t="str">
        <f t="shared" si="5"/>
        <v>Negative</v>
      </c>
      <c r="L120" s="5" t="s">
        <v>14</v>
      </c>
    </row>
    <row r="121" spans="1:12" x14ac:dyDescent="0.25">
      <c r="A121" s="1">
        <v>116</v>
      </c>
      <c r="B121" s="1" t="s">
        <v>30</v>
      </c>
      <c r="C121" s="1">
        <v>181</v>
      </c>
      <c r="D121" s="1">
        <v>211</v>
      </c>
      <c r="E121" s="1">
        <v>203</v>
      </c>
      <c r="F121" s="1">
        <f t="shared" si="3"/>
        <v>207</v>
      </c>
      <c r="G121" s="1">
        <f t="shared" si="4"/>
        <v>26</v>
      </c>
      <c r="H121" s="1" t="s">
        <v>13</v>
      </c>
      <c r="I121" s="1" t="s">
        <v>13</v>
      </c>
      <c r="J121" s="1" t="s">
        <v>13</v>
      </c>
      <c r="K121" s="5" t="str">
        <f t="shared" si="5"/>
        <v>Negative</v>
      </c>
      <c r="L121" s="5" t="s">
        <v>14</v>
      </c>
    </row>
    <row r="122" spans="1:12" x14ac:dyDescent="0.25">
      <c r="A122" s="1">
        <v>117</v>
      </c>
      <c r="B122" s="1" t="s">
        <v>30</v>
      </c>
      <c r="C122" s="1">
        <v>185</v>
      </c>
      <c r="D122" s="1">
        <v>221</v>
      </c>
      <c r="E122" s="1">
        <v>216</v>
      </c>
      <c r="F122" s="1">
        <f t="shared" si="3"/>
        <v>218.5</v>
      </c>
      <c r="G122" s="1">
        <f t="shared" si="4"/>
        <v>33.5</v>
      </c>
      <c r="H122" s="1" t="s">
        <v>13</v>
      </c>
      <c r="I122" s="1" t="s">
        <v>13</v>
      </c>
      <c r="J122" s="1" t="s">
        <v>13</v>
      </c>
      <c r="K122" s="5" t="str">
        <f t="shared" si="5"/>
        <v>Negative</v>
      </c>
      <c r="L122" s="5" t="s">
        <v>14</v>
      </c>
    </row>
    <row r="123" spans="1:12" x14ac:dyDescent="0.25">
      <c r="A123" s="1">
        <v>118</v>
      </c>
      <c r="B123" s="1" t="s">
        <v>30</v>
      </c>
      <c r="C123" s="1">
        <v>173</v>
      </c>
      <c r="D123" s="1">
        <v>192</v>
      </c>
      <c r="E123" s="1">
        <v>219</v>
      </c>
      <c r="F123" s="1">
        <f t="shared" si="3"/>
        <v>205.5</v>
      </c>
      <c r="G123" s="1">
        <f t="shared" si="4"/>
        <v>32.5</v>
      </c>
      <c r="H123" s="1" t="s">
        <v>13</v>
      </c>
      <c r="I123" s="1" t="s">
        <v>13</v>
      </c>
      <c r="J123" s="1" t="s">
        <v>13</v>
      </c>
      <c r="K123" s="5" t="str">
        <f t="shared" si="5"/>
        <v>Negative</v>
      </c>
      <c r="L123" s="5" t="s">
        <v>14</v>
      </c>
    </row>
    <row r="124" spans="1:12" x14ac:dyDescent="0.25">
      <c r="A124" s="1">
        <v>119</v>
      </c>
      <c r="B124" s="1" t="s">
        <v>30</v>
      </c>
      <c r="C124" s="1">
        <v>175</v>
      </c>
      <c r="D124" s="1">
        <v>197</v>
      </c>
      <c r="E124" s="1">
        <v>202</v>
      </c>
      <c r="F124" s="1">
        <f t="shared" si="3"/>
        <v>199.5</v>
      </c>
      <c r="G124" s="1">
        <f t="shared" si="4"/>
        <v>24.5</v>
      </c>
      <c r="H124" s="1" t="s">
        <v>13</v>
      </c>
      <c r="I124" s="1" t="s">
        <v>13</v>
      </c>
      <c r="J124" s="1" t="s">
        <v>13</v>
      </c>
      <c r="K124" s="5" t="str">
        <f t="shared" si="5"/>
        <v>Negative</v>
      </c>
      <c r="L124" s="5" t="s">
        <v>14</v>
      </c>
    </row>
    <row r="125" spans="1:12" x14ac:dyDescent="0.25">
      <c r="A125" s="1">
        <v>120</v>
      </c>
      <c r="B125" s="1" t="s">
        <v>30</v>
      </c>
      <c r="C125" s="1">
        <v>161</v>
      </c>
      <c r="D125" s="1">
        <v>177</v>
      </c>
      <c r="E125" s="1">
        <v>169</v>
      </c>
      <c r="F125" s="1">
        <f t="shared" si="3"/>
        <v>173</v>
      </c>
      <c r="G125" s="1">
        <f t="shared" si="4"/>
        <v>12</v>
      </c>
      <c r="H125" s="1" t="s">
        <v>13</v>
      </c>
      <c r="I125" s="1" t="s">
        <v>13</v>
      </c>
      <c r="J125" s="1" t="s">
        <v>13</v>
      </c>
      <c r="K125" s="5" t="str">
        <f t="shared" si="5"/>
        <v>Negative</v>
      </c>
      <c r="L125" s="5" t="s">
        <v>14</v>
      </c>
    </row>
    <row r="126" spans="1:12" x14ac:dyDescent="0.25">
      <c r="A126" s="1">
        <v>121</v>
      </c>
      <c r="B126" s="1" t="s">
        <v>30</v>
      </c>
      <c r="C126" s="1">
        <v>179</v>
      </c>
      <c r="D126" s="1">
        <v>216</v>
      </c>
      <c r="E126" s="1">
        <v>222</v>
      </c>
      <c r="F126" s="1">
        <f t="shared" si="3"/>
        <v>219</v>
      </c>
      <c r="G126" s="1">
        <f t="shared" si="4"/>
        <v>40</v>
      </c>
      <c r="H126" s="1" t="s">
        <v>13</v>
      </c>
      <c r="I126" s="1" t="s">
        <v>13</v>
      </c>
      <c r="J126" s="1" t="s">
        <v>13</v>
      </c>
      <c r="K126" s="5" t="str">
        <f t="shared" si="5"/>
        <v>Negative</v>
      </c>
      <c r="L126" s="5" t="s">
        <v>14</v>
      </c>
    </row>
    <row r="127" spans="1:12" x14ac:dyDescent="0.25">
      <c r="A127" s="1">
        <v>122</v>
      </c>
      <c r="B127" s="1" t="s">
        <v>30</v>
      </c>
      <c r="C127" s="1">
        <v>146</v>
      </c>
      <c r="D127" s="1">
        <v>153</v>
      </c>
      <c r="E127" s="1">
        <v>169</v>
      </c>
      <c r="F127" s="1">
        <f t="shared" si="3"/>
        <v>161</v>
      </c>
      <c r="G127" s="1">
        <f t="shared" si="4"/>
        <v>15</v>
      </c>
      <c r="H127" s="1" t="s">
        <v>13</v>
      </c>
      <c r="I127" s="1" t="s">
        <v>13</v>
      </c>
      <c r="J127" s="1" t="s">
        <v>13</v>
      </c>
      <c r="K127" s="5" t="str">
        <f t="shared" si="5"/>
        <v>Negative</v>
      </c>
      <c r="L127" s="5" t="s">
        <v>14</v>
      </c>
    </row>
    <row r="128" spans="1:12" x14ac:dyDescent="0.25">
      <c r="A128" s="1">
        <v>123</v>
      </c>
      <c r="B128" s="1" t="s">
        <v>30</v>
      </c>
      <c r="C128" s="1">
        <v>154</v>
      </c>
      <c r="D128" s="1">
        <v>165</v>
      </c>
      <c r="E128" s="1">
        <v>175</v>
      </c>
      <c r="F128" s="1">
        <f t="shared" si="3"/>
        <v>170</v>
      </c>
      <c r="G128" s="1">
        <f t="shared" si="4"/>
        <v>16</v>
      </c>
      <c r="H128" s="1" t="s">
        <v>13</v>
      </c>
      <c r="I128" s="1" t="s">
        <v>13</v>
      </c>
      <c r="J128" s="1" t="s">
        <v>13</v>
      </c>
      <c r="K128" s="5" t="str">
        <f t="shared" si="5"/>
        <v>Negative</v>
      </c>
      <c r="L128" s="5" t="s">
        <v>14</v>
      </c>
    </row>
    <row r="129" spans="1:12" x14ac:dyDescent="0.25">
      <c r="A129" s="1">
        <v>124</v>
      </c>
      <c r="B129" s="1" t="s">
        <v>12</v>
      </c>
      <c r="C129" s="1">
        <v>161</v>
      </c>
      <c r="D129" s="1">
        <v>140</v>
      </c>
      <c r="E129" s="1">
        <v>145</v>
      </c>
      <c r="F129" s="1">
        <f t="shared" si="3"/>
        <v>142.5</v>
      </c>
      <c r="G129" s="1">
        <f t="shared" si="4"/>
        <v>-18.5</v>
      </c>
      <c r="H129" s="1" t="s">
        <v>13</v>
      </c>
      <c r="I129" s="1" t="s">
        <v>13</v>
      </c>
      <c r="J129" s="1" t="s">
        <v>13</v>
      </c>
      <c r="K129" s="5" t="str">
        <f t="shared" si="5"/>
        <v>Negative</v>
      </c>
      <c r="L129" s="5" t="s">
        <v>14</v>
      </c>
    </row>
    <row r="130" spans="1:12" x14ac:dyDescent="0.25">
      <c r="A130" s="1">
        <v>125</v>
      </c>
      <c r="B130" s="1" t="s">
        <v>30</v>
      </c>
      <c r="C130" s="1">
        <v>153</v>
      </c>
      <c r="D130" s="1">
        <v>149</v>
      </c>
      <c r="E130" s="1">
        <v>145</v>
      </c>
      <c r="F130" s="1">
        <f t="shared" si="3"/>
        <v>147</v>
      </c>
      <c r="G130" s="1">
        <f t="shared" si="4"/>
        <v>-6</v>
      </c>
      <c r="H130" s="1" t="s">
        <v>13</v>
      </c>
      <c r="I130" s="1" t="s">
        <v>13</v>
      </c>
      <c r="J130" s="1" t="s">
        <v>13</v>
      </c>
      <c r="K130" s="5" t="str">
        <f t="shared" si="5"/>
        <v>Negative</v>
      </c>
      <c r="L130" s="5" t="s">
        <v>14</v>
      </c>
    </row>
    <row r="131" spans="1:12" x14ac:dyDescent="0.25">
      <c r="A131" s="1">
        <v>126</v>
      </c>
      <c r="B131" s="1" t="s">
        <v>30</v>
      </c>
      <c r="C131" s="1">
        <v>161</v>
      </c>
      <c r="D131" s="1">
        <v>167</v>
      </c>
      <c r="E131" s="1">
        <v>162</v>
      </c>
      <c r="F131" s="1">
        <f t="shared" si="3"/>
        <v>164.5</v>
      </c>
      <c r="G131" s="1">
        <f t="shared" si="4"/>
        <v>3.5</v>
      </c>
      <c r="H131" s="1" t="s">
        <v>13</v>
      </c>
      <c r="I131" s="1" t="s">
        <v>13</v>
      </c>
      <c r="J131" s="1" t="s">
        <v>13</v>
      </c>
      <c r="K131" s="5" t="str">
        <f t="shared" si="5"/>
        <v>Negative</v>
      </c>
      <c r="L131" s="5" t="s">
        <v>14</v>
      </c>
    </row>
    <row r="132" spans="1:12" x14ac:dyDescent="0.25">
      <c r="A132" s="1">
        <v>127</v>
      </c>
      <c r="B132" s="1" t="s">
        <v>30</v>
      </c>
      <c r="C132" s="1">
        <v>174</v>
      </c>
      <c r="D132" s="1">
        <v>187</v>
      </c>
      <c r="E132" s="1">
        <v>187</v>
      </c>
      <c r="F132" s="1">
        <f t="shared" si="3"/>
        <v>187</v>
      </c>
      <c r="G132" s="1">
        <f t="shared" si="4"/>
        <v>13</v>
      </c>
      <c r="H132" s="1" t="s">
        <v>13</v>
      </c>
      <c r="I132" s="1" t="s">
        <v>13</v>
      </c>
      <c r="J132" s="1" t="s">
        <v>13</v>
      </c>
      <c r="K132" s="5" t="str">
        <f t="shared" si="5"/>
        <v>Negative</v>
      </c>
      <c r="L132" s="5" t="s">
        <v>14</v>
      </c>
    </row>
    <row r="133" spans="1:12" x14ac:dyDescent="0.25">
      <c r="A133" s="1">
        <v>128</v>
      </c>
      <c r="B133" s="1" t="s">
        <v>30</v>
      </c>
      <c r="C133" s="1">
        <v>202</v>
      </c>
      <c r="D133" s="1">
        <v>195</v>
      </c>
      <c r="E133" s="1">
        <v>206</v>
      </c>
      <c r="F133" s="1">
        <f t="shared" si="3"/>
        <v>200.5</v>
      </c>
      <c r="G133" s="1">
        <f t="shared" si="4"/>
        <v>-1.5</v>
      </c>
      <c r="H133" s="1" t="s">
        <v>13</v>
      </c>
      <c r="I133" s="1" t="s">
        <v>13</v>
      </c>
      <c r="J133" s="1" t="s">
        <v>13</v>
      </c>
      <c r="K133" s="5" t="str">
        <f t="shared" si="5"/>
        <v>Negative</v>
      </c>
      <c r="L133" s="5" t="s">
        <v>14</v>
      </c>
    </row>
    <row r="134" spans="1:12" x14ac:dyDescent="0.25">
      <c r="A134" s="1">
        <v>129</v>
      </c>
      <c r="B134" s="1" t="s">
        <v>30</v>
      </c>
      <c r="C134" s="1">
        <v>159</v>
      </c>
      <c r="D134" s="1">
        <v>137</v>
      </c>
      <c r="E134" s="1">
        <v>145</v>
      </c>
      <c r="F134" s="1">
        <f t="shared" ref="F134:F197" si="6">AVERAGE(D134:E134)</f>
        <v>141</v>
      </c>
      <c r="G134" s="1">
        <f t="shared" ref="G134:G197" si="7">F134-C134</f>
        <v>-18</v>
      </c>
      <c r="H134" s="1" t="s">
        <v>13</v>
      </c>
      <c r="I134" s="1" t="s">
        <v>13</v>
      </c>
      <c r="J134" s="1" t="s">
        <v>13</v>
      </c>
      <c r="K134" s="5" t="str">
        <f t="shared" ref="K134:K197" si="8">IF(G134&gt;100, "Positive", "Negative")</f>
        <v>Negative</v>
      </c>
      <c r="L134" s="5" t="s">
        <v>14</v>
      </c>
    </row>
    <row r="135" spans="1:12" x14ac:dyDescent="0.25">
      <c r="A135" s="1">
        <v>130</v>
      </c>
      <c r="B135" s="1" t="s">
        <v>30</v>
      </c>
      <c r="C135" s="1">
        <v>143</v>
      </c>
      <c r="D135" s="1">
        <v>150</v>
      </c>
      <c r="E135" s="1">
        <v>148</v>
      </c>
      <c r="F135" s="1">
        <f t="shared" si="6"/>
        <v>149</v>
      </c>
      <c r="G135" s="1">
        <f t="shared" si="7"/>
        <v>6</v>
      </c>
      <c r="H135" s="1" t="s">
        <v>13</v>
      </c>
      <c r="I135" s="1" t="s">
        <v>13</v>
      </c>
      <c r="J135" s="1" t="s">
        <v>13</v>
      </c>
      <c r="K135" s="5" t="str">
        <f t="shared" si="8"/>
        <v>Negative</v>
      </c>
      <c r="L135" s="5" t="s">
        <v>14</v>
      </c>
    </row>
    <row r="136" spans="1:12" x14ac:dyDescent="0.25">
      <c r="A136" s="1">
        <v>131</v>
      </c>
      <c r="B136" s="1" t="s">
        <v>30</v>
      </c>
      <c r="C136" s="1">
        <v>147</v>
      </c>
      <c r="D136" s="1">
        <v>150</v>
      </c>
      <c r="E136" s="1">
        <v>147</v>
      </c>
      <c r="F136" s="1">
        <f t="shared" si="6"/>
        <v>148.5</v>
      </c>
      <c r="G136" s="1">
        <f t="shared" si="7"/>
        <v>1.5</v>
      </c>
      <c r="H136" s="1" t="s">
        <v>13</v>
      </c>
      <c r="I136" s="1" t="s">
        <v>13</v>
      </c>
      <c r="J136" s="1" t="s">
        <v>13</v>
      </c>
      <c r="K136" s="5" t="str">
        <f t="shared" si="8"/>
        <v>Negative</v>
      </c>
      <c r="L136" s="5" t="s">
        <v>14</v>
      </c>
    </row>
    <row r="137" spans="1:12" x14ac:dyDescent="0.25">
      <c r="A137" s="1">
        <v>132</v>
      </c>
      <c r="B137" s="1" t="s">
        <v>30</v>
      </c>
      <c r="C137" s="1">
        <v>142</v>
      </c>
      <c r="D137" s="1">
        <v>139</v>
      </c>
      <c r="E137" s="1">
        <v>149</v>
      </c>
      <c r="F137" s="1">
        <f t="shared" si="6"/>
        <v>144</v>
      </c>
      <c r="G137" s="1">
        <f t="shared" si="7"/>
        <v>2</v>
      </c>
      <c r="H137" s="1" t="s">
        <v>13</v>
      </c>
      <c r="I137" s="1" t="s">
        <v>13</v>
      </c>
      <c r="J137" s="1" t="s">
        <v>13</v>
      </c>
      <c r="K137" s="5" t="str">
        <f t="shared" si="8"/>
        <v>Negative</v>
      </c>
      <c r="L137" s="5" t="s">
        <v>14</v>
      </c>
    </row>
    <row r="138" spans="1:12" x14ac:dyDescent="0.25">
      <c r="A138" s="1">
        <v>133</v>
      </c>
      <c r="B138" s="1" t="s">
        <v>30</v>
      </c>
      <c r="C138" s="1">
        <v>167</v>
      </c>
      <c r="D138" s="1">
        <v>168</v>
      </c>
      <c r="E138" s="1" t="s">
        <v>13</v>
      </c>
      <c r="F138" s="1">
        <f t="shared" si="6"/>
        <v>168</v>
      </c>
      <c r="G138" s="1">
        <f t="shared" si="7"/>
        <v>1</v>
      </c>
      <c r="H138" s="1" t="s">
        <v>13</v>
      </c>
      <c r="I138" s="1" t="s">
        <v>13</v>
      </c>
      <c r="J138" s="1" t="s">
        <v>13</v>
      </c>
      <c r="K138" s="5" t="str">
        <f t="shared" si="8"/>
        <v>Negative</v>
      </c>
      <c r="L138" s="5" t="s">
        <v>14</v>
      </c>
    </row>
    <row r="139" spans="1:12" x14ac:dyDescent="0.25">
      <c r="A139" s="1">
        <v>134</v>
      </c>
      <c r="B139" s="1" t="s">
        <v>30</v>
      </c>
      <c r="C139" s="1">
        <v>150</v>
      </c>
      <c r="D139" s="1">
        <v>144</v>
      </c>
      <c r="E139" s="1" t="s">
        <v>13</v>
      </c>
      <c r="F139" s="1">
        <f t="shared" si="6"/>
        <v>144</v>
      </c>
      <c r="G139" s="1">
        <f t="shared" si="7"/>
        <v>-6</v>
      </c>
      <c r="H139" s="1" t="s">
        <v>13</v>
      </c>
      <c r="I139" s="1" t="s">
        <v>13</v>
      </c>
      <c r="J139" s="1" t="s">
        <v>13</v>
      </c>
      <c r="K139" s="5" t="str">
        <f t="shared" si="8"/>
        <v>Negative</v>
      </c>
      <c r="L139" s="5" t="s">
        <v>14</v>
      </c>
    </row>
    <row r="140" spans="1:12" x14ac:dyDescent="0.25">
      <c r="A140" s="1">
        <v>135</v>
      </c>
      <c r="B140" s="1" t="s">
        <v>30</v>
      </c>
      <c r="C140" s="1">
        <v>137</v>
      </c>
      <c r="D140" s="1">
        <v>139</v>
      </c>
      <c r="E140" s="1">
        <v>144</v>
      </c>
      <c r="F140" s="1">
        <f t="shared" si="6"/>
        <v>141.5</v>
      </c>
      <c r="G140" s="1">
        <f t="shared" si="7"/>
        <v>4.5</v>
      </c>
      <c r="H140" s="1" t="s">
        <v>13</v>
      </c>
      <c r="I140" s="1" t="s">
        <v>13</v>
      </c>
      <c r="J140" s="1" t="s">
        <v>13</v>
      </c>
      <c r="K140" s="5" t="str">
        <f t="shared" si="8"/>
        <v>Negative</v>
      </c>
      <c r="L140" s="5" t="s">
        <v>14</v>
      </c>
    </row>
    <row r="141" spans="1:12" x14ac:dyDescent="0.25">
      <c r="A141" s="1">
        <v>136</v>
      </c>
      <c r="B141" s="1" t="s">
        <v>30</v>
      </c>
      <c r="C141" s="1">
        <v>146</v>
      </c>
      <c r="D141" s="1">
        <v>148</v>
      </c>
      <c r="E141" s="1">
        <v>155</v>
      </c>
      <c r="F141" s="1">
        <f t="shared" si="6"/>
        <v>151.5</v>
      </c>
      <c r="G141" s="1">
        <f t="shared" si="7"/>
        <v>5.5</v>
      </c>
      <c r="H141" s="1" t="s">
        <v>13</v>
      </c>
      <c r="I141" s="1" t="s">
        <v>13</v>
      </c>
      <c r="J141" s="1" t="s">
        <v>13</v>
      </c>
      <c r="K141" s="5" t="str">
        <f t="shared" si="8"/>
        <v>Negative</v>
      </c>
      <c r="L141" s="5" t="s">
        <v>14</v>
      </c>
    </row>
    <row r="142" spans="1:12" x14ac:dyDescent="0.25">
      <c r="A142" s="1">
        <v>137</v>
      </c>
      <c r="B142" s="1" t="s">
        <v>30</v>
      </c>
      <c r="C142" s="1">
        <v>144</v>
      </c>
      <c r="D142" s="1">
        <v>136</v>
      </c>
      <c r="E142" s="1">
        <v>131</v>
      </c>
      <c r="F142" s="1">
        <f t="shared" si="6"/>
        <v>133.5</v>
      </c>
      <c r="G142" s="1">
        <f t="shared" si="7"/>
        <v>-10.5</v>
      </c>
      <c r="H142" s="1" t="s">
        <v>13</v>
      </c>
      <c r="I142" s="1" t="s">
        <v>13</v>
      </c>
      <c r="J142" s="1" t="s">
        <v>13</v>
      </c>
      <c r="K142" s="5" t="str">
        <f t="shared" si="8"/>
        <v>Negative</v>
      </c>
      <c r="L142" s="5" t="s">
        <v>14</v>
      </c>
    </row>
    <row r="143" spans="1:12" x14ac:dyDescent="0.25">
      <c r="A143" s="1">
        <v>138</v>
      </c>
      <c r="B143" s="1" t="s">
        <v>30</v>
      </c>
      <c r="C143" s="1">
        <v>145</v>
      </c>
      <c r="D143" s="1">
        <v>148</v>
      </c>
      <c r="E143" s="1">
        <v>148</v>
      </c>
      <c r="F143" s="1">
        <f t="shared" si="6"/>
        <v>148</v>
      </c>
      <c r="G143" s="1">
        <f t="shared" si="7"/>
        <v>3</v>
      </c>
      <c r="H143" s="1" t="s">
        <v>13</v>
      </c>
      <c r="I143" s="1" t="s">
        <v>13</v>
      </c>
      <c r="J143" s="1" t="s">
        <v>13</v>
      </c>
      <c r="K143" s="5" t="str">
        <f t="shared" si="8"/>
        <v>Negative</v>
      </c>
      <c r="L143" s="5" t="s">
        <v>14</v>
      </c>
    </row>
    <row r="144" spans="1:12" x14ac:dyDescent="0.25">
      <c r="A144" s="1">
        <v>139</v>
      </c>
      <c r="B144" s="1" t="s">
        <v>30</v>
      </c>
      <c r="C144" s="1">
        <v>130</v>
      </c>
      <c r="D144" s="1">
        <v>136</v>
      </c>
      <c r="E144" s="1">
        <v>146</v>
      </c>
      <c r="F144" s="1">
        <f t="shared" si="6"/>
        <v>141</v>
      </c>
      <c r="G144" s="1">
        <f t="shared" si="7"/>
        <v>11</v>
      </c>
      <c r="H144" s="1" t="s">
        <v>13</v>
      </c>
      <c r="I144" s="1" t="s">
        <v>13</v>
      </c>
      <c r="J144" s="1" t="s">
        <v>13</v>
      </c>
      <c r="K144" s="5" t="str">
        <f t="shared" si="8"/>
        <v>Negative</v>
      </c>
      <c r="L144" s="5" t="s">
        <v>14</v>
      </c>
    </row>
    <row r="145" spans="1:12" x14ac:dyDescent="0.25">
      <c r="A145" s="1">
        <v>140</v>
      </c>
      <c r="B145" s="1" t="s">
        <v>12</v>
      </c>
      <c r="C145" s="1">
        <v>145</v>
      </c>
      <c r="D145" s="1">
        <v>143</v>
      </c>
      <c r="E145" s="1">
        <v>142</v>
      </c>
      <c r="F145" s="1">
        <f t="shared" si="6"/>
        <v>142.5</v>
      </c>
      <c r="G145" s="1">
        <f t="shared" si="7"/>
        <v>-2.5</v>
      </c>
      <c r="H145" s="1" t="s">
        <v>13</v>
      </c>
      <c r="I145" s="1" t="s">
        <v>13</v>
      </c>
      <c r="J145" s="1" t="s">
        <v>13</v>
      </c>
      <c r="K145" s="5" t="str">
        <f t="shared" si="8"/>
        <v>Negative</v>
      </c>
      <c r="L145" s="5" t="s">
        <v>14</v>
      </c>
    </row>
    <row r="146" spans="1:12" x14ac:dyDescent="0.25">
      <c r="A146" s="1">
        <v>141</v>
      </c>
      <c r="B146" s="1" t="s">
        <v>30</v>
      </c>
      <c r="C146" s="1">
        <v>180</v>
      </c>
      <c r="D146" s="1">
        <v>189</v>
      </c>
      <c r="E146" s="1">
        <v>185</v>
      </c>
      <c r="F146" s="1">
        <f t="shared" si="6"/>
        <v>187</v>
      </c>
      <c r="G146" s="1">
        <f t="shared" si="7"/>
        <v>7</v>
      </c>
      <c r="H146" s="1" t="s">
        <v>13</v>
      </c>
      <c r="I146" s="1" t="s">
        <v>13</v>
      </c>
      <c r="J146" s="1" t="s">
        <v>13</v>
      </c>
      <c r="K146" s="5" t="str">
        <f t="shared" si="8"/>
        <v>Negative</v>
      </c>
      <c r="L146" s="5" t="s">
        <v>14</v>
      </c>
    </row>
    <row r="147" spans="1:12" x14ac:dyDescent="0.25">
      <c r="A147" s="1">
        <v>142</v>
      </c>
      <c r="B147" s="1" t="s">
        <v>30</v>
      </c>
      <c r="C147" s="1">
        <v>162</v>
      </c>
      <c r="D147" s="1">
        <v>188</v>
      </c>
      <c r="E147" s="1">
        <v>184</v>
      </c>
      <c r="F147" s="1">
        <f t="shared" si="6"/>
        <v>186</v>
      </c>
      <c r="G147" s="1">
        <f t="shared" si="7"/>
        <v>24</v>
      </c>
      <c r="H147" s="1" t="s">
        <v>13</v>
      </c>
      <c r="I147" s="1" t="s">
        <v>13</v>
      </c>
      <c r="J147" s="1" t="s">
        <v>13</v>
      </c>
      <c r="K147" s="5" t="str">
        <f t="shared" si="8"/>
        <v>Negative</v>
      </c>
      <c r="L147" s="5" t="s">
        <v>14</v>
      </c>
    </row>
    <row r="148" spans="1:12" x14ac:dyDescent="0.25">
      <c r="A148" s="1">
        <v>143</v>
      </c>
      <c r="B148" s="1" t="s">
        <v>30</v>
      </c>
      <c r="C148" s="1">
        <v>163</v>
      </c>
      <c r="D148" s="1">
        <v>198</v>
      </c>
      <c r="E148" s="1" t="s">
        <v>13</v>
      </c>
      <c r="F148" s="1">
        <f t="shared" si="6"/>
        <v>198</v>
      </c>
      <c r="G148" s="1">
        <f t="shared" si="7"/>
        <v>35</v>
      </c>
      <c r="H148" s="1" t="s">
        <v>13</v>
      </c>
      <c r="I148" s="1" t="s">
        <v>13</v>
      </c>
      <c r="J148" s="1" t="s">
        <v>13</v>
      </c>
      <c r="K148" s="5" t="str">
        <f t="shared" si="8"/>
        <v>Negative</v>
      </c>
      <c r="L148" s="5" t="s">
        <v>14</v>
      </c>
    </row>
    <row r="149" spans="1:12" x14ac:dyDescent="0.25">
      <c r="A149" s="1">
        <v>144</v>
      </c>
      <c r="B149" s="1" t="s">
        <v>30</v>
      </c>
      <c r="C149" s="1">
        <v>184</v>
      </c>
      <c r="D149" s="1">
        <v>225</v>
      </c>
      <c r="E149" s="1">
        <v>222</v>
      </c>
      <c r="F149" s="1">
        <f t="shared" si="6"/>
        <v>223.5</v>
      </c>
      <c r="G149" s="1">
        <f t="shared" si="7"/>
        <v>39.5</v>
      </c>
      <c r="H149" s="1" t="s">
        <v>13</v>
      </c>
      <c r="I149" s="1" t="s">
        <v>13</v>
      </c>
      <c r="J149" s="1" t="s">
        <v>13</v>
      </c>
      <c r="K149" s="5" t="str">
        <f t="shared" si="8"/>
        <v>Negative</v>
      </c>
      <c r="L149" s="5" t="s">
        <v>14</v>
      </c>
    </row>
    <row r="150" spans="1:12" x14ac:dyDescent="0.25">
      <c r="A150" s="1">
        <v>145</v>
      </c>
      <c r="B150" s="1" t="s">
        <v>30</v>
      </c>
      <c r="C150" s="1">
        <v>176</v>
      </c>
      <c r="D150" s="1">
        <v>201</v>
      </c>
      <c r="E150" s="1">
        <v>187</v>
      </c>
      <c r="F150" s="1">
        <f t="shared" si="6"/>
        <v>194</v>
      </c>
      <c r="G150" s="1">
        <f t="shared" si="7"/>
        <v>18</v>
      </c>
      <c r="H150" s="1" t="s">
        <v>13</v>
      </c>
      <c r="I150" s="1" t="s">
        <v>13</v>
      </c>
      <c r="J150" s="1" t="s">
        <v>13</v>
      </c>
      <c r="K150" s="5" t="str">
        <f t="shared" si="8"/>
        <v>Negative</v>
      </c>
      <c r="L150" s="5" t="s">
        <v>14</v>
      </c>
    </row>
    <row r="151" spans="1:12" x14ac:dyDescent="0.25">
      <c r="A151" s="1">
        <v>146</v>
      </c>
      <c r="B151" s="1" t="s">
        <v>30</v>
      </c>
      <c r="C151" s="1">
        <v>169</v>
      </c>
      <c r="D151" s="1">
        <v>175</v>
      </c>
      <c r="E151" s="1">
        <v>194</v>
      </c>
      <c r="F151" s="1">
        <f t="shared" si="6"/>
        <v>184.5</v>
      </c>
      <c r="G151" s="1">
        <f t="shared" si="7"/>
        <v>15.5</v>
      </c>
      <c r="H151" s="1" t="s">
        <v>13</v>
      </c>
      <c r="I151" s="1" t="s">
        <v>13</v>
      </c>
      <c r="J151" s="1" t="s">
        <v>13</v>
      </c>
      <c r="K151" s="5" t="str">
        <f t="shared" si="8"/>
        <v>Negative</v>
      </c>
      <c r="L151" s="5" t="s">
        <v>14</v>
      </c>
    </row>
    <row r="152" spans="1:12" x14ac:dyDescent="0.25">
      <c r="A152" s="1">
        <v>147</v>
      </c>
      <c r="B152" s="1" t="s">
        <v>30</v>
      </c>
      <c r="C152" s="1">
        <v>174</v>
      </c>
      <c r="D152" s="1">
        <v>254</v>
      </c>
      <c r="E152" s="1">
        <v>238</v>
      </c>
      <c r="F152" s="1">
        <f t="shared" si="6"/>
        <v>246</v>
      </c>
      <c r="G152" s="1">
        <f t="shared" si="7"/>
        <v>72</v>
      </c>
      <c r="H152" s="1" t="s">
        <v>13</v>
      </c>
      <c r="I152" s="1" t="s">
        <v>13</v>
      </c>
      <c r="J152" s="1" t="s">
        <v>13</v>
      </c>
      <c r="K152" s="5" t="str">
        <f t="shared" si="8"/>
        <v>Negative</v>
      </c>
      <c r="L152" s="5" t="s">
        <v>14</v>
      </c>
    </row>
    <row r="153" spans="1:12" x14ac:dyDescent="0.25">
      <c r="A153" s="1">
        <v>148</v>
      </c>
      <c r="B153" s="1" t="s">
        <v>30</v>
      </c>
      <c r="C153" s="1">
        <v>175</v>
      </c>
      <c r="D153" s="1">
        <v>198</v>
      </c>
      <c r="E153" s="1">
        <v>184</v>
      </c>
      <c r="F153" s="1">
        <f t="shared" si="6"/>
        <v>191</v>
      </c>
      <c r="G153" s="1">
        <f t="shared" si="7"/>
        <v>16</v>
      </c>
      <c r="H153" s="1" t="s">
        <v>13</v>
      </c>
      <c r="I153" s="1" t="s">
        <v>13</v>
      </c>
      <c r="J153" s="1" t="s">
        <v>13</v>
      </c>
      <c r="K153" s="5" t="str">
        <f t="shared" si="8"/>
        <v>Negative</v>
      </c>
      <c r="L153" s="5" t="s">
        <v>14</v>
      </c>
    </row>
    <row r="154" spans="1:12" x14ac:dyDescent="0.25">
      <c r="A154" s="1">
        <v>149</v>
      </c>
      <c r="B154" s="1" t="s">
        <v>30</v>
      </c>
      <c r="C154" s="1">
        <v>157</v>
      </c>
      <c r="D154" s="1">
        <v>173</v>
      </c>
      <c r="E154" s="1">
        <v>163</v>
      </c>
      <c r="F154" s="1">
        <f t="shared" si="6"/>
        <v>168</v>
      </c>
      <c r="G154" s="1">
        <f t="shared" si="7"/>
        <v>11</v>
      </c>
      <c r="H154" s="1" t="s">
        <v>13</v>
      </c>
      <c r="I154" s="1" t="s">
        <v>13</v>
      </c>
      <c r="J154" s="1" t="s">
        <v>13</v>
      </c>
      <c r="K154" s="5" t="str">
        <f t="shared" si="8"/>
        <v>Negative</v>
      </c>
      <c r="L154" s="5" t="s">
        <v>14</v>
      </c>
    </row>
    <row r="155" spans="1:12" x14ac:dyDescent="0.25">
      <c r="A155" s="1">
        <v>150</v>
      </c>
      <c r="B155" s="1" t="s">
        <v>30</v>
      </c>
      <c r="C155" s="1">
        <v>174</v>
      </c>
      <c r="D155" s="1">
        <v>170</v>
      </c>
      <c r="E155" s="1">
        <v>173</v>
      </c>
      <c r="F155" s="1">
        <f t="shared" si="6"/>
        <v>171.5</v>
      </c>
      <c r="G155" s="1">
        <f t="shared" si="7"/>
        <v>-2.5</v>
      </c>
      <c r="H155" s="1" t="s">
        <v>13</v>
      </c>
      <c r="I155" s="1" t="s">
        <v>13</v>
      </c>
      <c r="J155" s="1" t="s">
        <v>13</v>
      </c>
      <c r="K155" s="5" t="str">
        <f t="shared" si="8"/>
        <v>Negative</v>
      </c>
      <c r="L155" s="5" t="s">
        <v>14</v>
      </c>
    </row>
    <row r="156" spans="1:12" x14ac:dyDescent="0.25">
      <c r="A156" s="1">
        <v>151</v>
      </c>
      <c r="B156" s="1" t="s">
        <v>30</v>
      </c>
      <c r="C156" s="1">
        <v>153</v>
      </c>
      <c r="D156" s="1">
        <v>154</v>
      </c>
      <c r="E156" s="1">
        <v>174</v>
      </c>
      <c r="F156" s="1">
        <f t="shared" si="6"/>
        <v>164</v>
      </c>
      <c r="G156" s="1">
        <f t="shared" si="7"/>
        <v>11</v>
      </c>
      <c r="H156" s="1" t="s">
        <v>13</v>
      </c>
      <c r="I156" s="1" t="s">
        <v>13</v>
      </c>
      <c r="J156" s="1" t="s">
        <v>13</v>
      </c>
      <c r="K156" s="5" t="str">
        <f t="shared" si="8"/>
        <v>Negative</v>
      </c>
      <c r="L156" s="5" t="s">
        <v>14</v>
      </c>
    </row>
    <row r="157" spans="1:12" x14ac:dyDescent="0.25">
      <c r="A157" s="1">
        <v>152</v>
      </c>
      <c r="B157" s="1" t="s">
        <v>30</v>
      </c>
      <c r="C157" s="1">
        <v>163</v>
      </c>
      <c r="D157" s="1">
        <v>175</v>
      </c>
      <c r="E157" s="1">
        <v>193</v>
      </c>
      <c r="F157" s="1">
        <f t="shared" si="6"/>
        <v>184</v>
      </c>
      <c r="G157" s="1">
        <f t="shared" si="7"/>
        <v>21</v>
      </c>
      <c r="H157" s="1" t="s">
        <v>13</v>
      </c>
      <c r="I157" s="1" t="s">
        <v>13</v>
      </c>
      <c r="J157" s="1" t="s">
        <v>13</v>
      </c>
      <c r="K157" s="5" t="str">
        <f t="shared" si="8"/>
        <v>Negative</v>
      </c>
      <c r="L157" s="5" t="s">
        <v>14</v>
      </c>
    </row>
    <row r="158" spans="1:12" x14ac:dyDescent="0.25">
      <c r="A158" s="1">
        <v>153</v>
      </c>
      <c r="B158" s="1" t="s">
        <v>30</v>
      </c>
      <c r="C158" s="1">
        <v>141</v>
      </c>
      <c r="D158" s="1">
        <v>162</v>
      </c>
      <c r="E158" s="1">
        <v>164</v>
      </c>
      <c r="F158" s="1">
        <f t="shared" si="6"/>
        <v>163</v>
      </c>
      <c r="G158" s="1">
        <f t="shared" si="7"/>
        <v>22</v>
      </c>
      <c r="H158" s="1" t="s">
        <v>13</v>
      </c>
      <c r="I158" s="1" t="s">
        <v>13</v>
      </c>
      <c r="J158" s="1" t="s">
        <v>13</v>
      </c>
      <c r="K158" s="5" t="str">
        <f t="shared" si="8"/>
        <v>Negative</v>
      </c>
      <c r="L158" s="5" t="s">
        <v>14</v>
      </c>
    </row>
    <row r="159" spans="1:12" x14ac:dyDescent="0.25">
      <c r="A159" s="1">
        <v>154</v>
      </c>
      <c r="B159" s="1" t="s">
        <v>30</v>
      </c>
      <c r="C159" s="1">
        <v>164</v>
      </c>
      <c r="D159" s="1">
        <v>164</v>
      </c>
      <c r="E159" s="1">
        <v>161</v>
      </c>
      <c r="F159" s="1">
        <f t="shared" si="6"/>
        <v>162.5</v>
      </c>
      <c r="G159" s="1">
        <f t="shared" si="7"/>
        <v>-1.5</v>
      </c>
      <c r="H159" s="1" t="s">
        <v>13</v>
      </c>
      <c r="I159" s="1" t="s">
        <v>13</v>
      </c>
      <c r="J159" s="1" t="s">
        <v>13</v>
      </c>
      <c r="K159" s="5" t="str">
        <f t="shared" si="8"/>
        <v>Negative</v>
      </c>
      <c r="L159" s="5" t="s">
        <v>14</v>
      </c>
    </row>
    <row r="160" spans="1:12" x14ac:dyDescent="0.25">
      <c r="A160" s="1">
        <v>155</v>
      </c>
      <c r="B160" s="1" t="s">
        <v>30</v>
      </c>
      <c r="C160" s="1">
        <v>171</v>
      </c>
      <c r="D160" s="1">
        <v>177</v>
      </c>
      <c r="E160" s="1">
        <v>173</v>
      </c>
      <c r="F160" s="1">
        <f t="shared" si="6"/>
        <v>175</v>
      </c>
      <c r="G160" s="1">
        <f t="shared" si="7"/>
        <v>4</v>
      </c>
      <c r="H160" s="1" t="s">
        <v>13</v>
      </c>
      <c r="I160" s="1" t="s">
        <v>13</v>
      </c>
      <c r="J160" s="1" t="s">
        <v>13</v>
      </c>
      <c r="K160" s="5" t="str">
        <f t="shared" si="8"/>
        <v>Negative</v>
      </c>
      <c r="L160" s="5" t="s">
        <v>14</v>
      </c>
    </row>
    <row r="161" spans="1:12" x14ac:dyDescent="0.25">
      <c r="A161" s="1">
        <v>156</v>
      </c>
      <c r="B161" s="1" t="s">
        <v>30</v>
      </c>
      <c r="C161" s="1">
        <v>171</v>
      </c>
      <c r="D161" s="1">
        <v>180</v>
      </c>
      <c r="E161" s="1">
        <v>186</v>
      </c>
      <c r="F161" s="1">
        <f t="shared" si="6"/>
        <v>183</v>
      </c>
      <c r="G161" s="1">
        <f t="shared" si="7"/>
        <v>12</v>
      </c>
      <c r="H161" s="1" t="s">
        <v>13</v>
      </c>
      <c r="I161" s="1" t="s">
        <v>13</v>
      </c>
      <c r="J161" s="1" t="s">
        <v>13</v>
      </c>
      <c r="K161" s="5" t="str">
        <f t="shared" si="8"/>
        <v>Negative</v>
      </c>
      <c r="L161" s="5" t="s">
        <v>14</v>
      </c>
    </row>
    <row r="162" spans="1:12" x14ac:dyDescent="0.25">
      <c r="A162" s="1">
        <v>157</v>
      </c>
      <c r="B162" s="1" t="s">
        <v>30</v>
      </c>
      <c r="C162" s="1">
        <v>163</v>
      </c>
      <c r="D162" s="1">
        <v>213</v>
      </c>
      <c r="E162" s="1">
        <v>195</v>
      </c>
      <c r="F162" s="1">
        <f t="shared" si="6"/>
        <v>204</v>
      </c>
      <c r="G162" s="1">
        <f t="shared" si="7"/>
        <v>41</v>
      </c>
      <c r="H162" s="1" t="s">
        <v>13</v>
      </c>
      <c r="I162" s="1" t="s">
        <v>13</v>
      </c>
      <c r="J162" s="1" t="s">
        <v>13</v>
      </c>
      <c r="K162" s="5" t="str">
        <f t="shared" si="8"/>
        <v>Negative</v>
      </c>
      <c r="L162" s="5" t="s">
        <v>14</v>
      </c>
    </row>
    <row r="163" spans="1:12" x14ac:dyDescent="0.25">
      <c r="A163" s="1">
        <v>158</v>
      </c>
      <c r="B163" s="1" t="s">
        <v>30</v>
      </c>
      <c r="C163" s="1">
        <v>171</v>
      </c>
      <c r="D163" s="1">
        <v>196</v>
      </c>
      <c r="E163" s="1">
        <v>218</v>
      </c>
      <c r="F163" s="1">
        <f t="shared" si="6"/>
        <v>207</v>
      </c>
      <c r="G163" s="1">
        <f t="shared" si="7"/>
        <v>36</v>
      </c>
      <c r="H163" s="1" t="s">
        <v>13</v>
      </c>
      <c r="I163" s="1" t="s">
        <v>13</v>
      </c>
      <c r="J163" s="1" t="s">
        <v>13</v>
      </c>
      <c r="K163" s="5" t="str">
        <f t="shared" si="8"/>
        <v>Negative</v>
      </c>
      <c r="L163" s="5" t="s">
        <v>14</v>
      </c>
    </row>
    <row r="164" spans="1:12" x14ac:dyDescent="0.25">
      <c r="A164" s="1">
        <v>159</v>
      </c>
      <c r="B164" s="1" t="s">
        <v>30</v>
      </c>
      <c r="C164" s="1">
        <v>162</v>
      </c>
      <c r="D164" s="1">
        <v>197</v>
      </c>
      <c r="E164" s="1">
        <v>214</v>
      </c>
      <c r="F164" s="1">
        <f t="shared" si="6"/>
        <v>205.5</v>
      </c>
      <c r="G164" s="1">
        <f t="shared" si="7"/>
        <v>43.5</v>
      </c>
      <c r="H164" s="1" t="s">
        <v>13</v>
      </c>
      <c r="I164" s="1" t="s">
        <v>13</v>
      </c>
      <c r="J164" s="1" t="s">
        <v>13</v>
      </c>
      <c r="K164" s="5" t="str">
        <f t="shared" si="8"/>
        <v>Negative</v>
      </c>
      <c r="L164" s="5" t="s">
        <v>14</v>
      </c>
    </row>
    <row r="165" spans="1:12" x14ac:dyDescent="0.25">
      <c r="A165" s="1">
        <v>160</v>
      </c>
      <c r="B165" s="1" t="s">
        <v>30</v>
      </c>
      <c r="C165" s="1">
        <v>166</v>
      </c>
      <c r="D165" s="1">
        <v>209</v>
      </c>
      <c r="E165" s="1">
        <v>196</v>
      </c>
      <c r="F165" s="1">
        <f t="shared" si="6"/>
        <v>202.5</v>
      </c>
      <c r="G165" s="1">
        <f t="shared" si="7"/>
        <v>36.5</v>
      </c>
      <c r="H165" s="1" t="s">
        <v>13</v>
      </c>
      <c r="I165" s="1" t="s">
        <v>13</v>
      </c>
      <c r="J165" s="1" t="s">
        <v>13</v>
      </c>
      <c r="K165" s="5" t="str">
        <f t="shared" si="8"/>
        <v>Negative</v>
      </c>
      <c r="L165" s="5" t="s">
        <v>14</v>
      </c>
    </row>
    <row r="166" spans="1:12" x14ac:dyDescent="0.25">
      <c r="A166" s="1">
        <v>161</v>
      </c>
      <c r="B166" s="1" t="s">
        <v>30</v>
      </c>
      <c r="C166" s="1">
        <v>158</v>
      </c>
      <c r="D166" s="1">
        <v>223</v>
      </c>
      <c r="E166" s="1">
        <v>217</v>
      </c>
      <c r="F166" s="1">
        <f t="shared" si="6"/>
        <v>220</v>
      </c>
      <c r="G166" s="1">
        <f t="shared" si="7"/>
        <v>62</v>
      </c>
      <c r="H166" s="1" t="s">
        <v>13</v>
      </c>
      <c r="I166" s="1" t="s">
        <v>13</v>
      </c>
      <c r="J166" s="1" t="s">
        <v>13</v>
      </c>
      <c r="K166" s="5" t="str">
        <f t="shared" si="8"/>
        <v>Negative</v>
      </c>
      <c r="L166" s="5" t="s">
        <v>14</v>
      </c>
    </row>
    <row r="167" spans="1:12" x14ac:dyDescent="0.25">
      <c r="A167" s="1">
        <v>162</v>
      </c>
      <c r="B167" s="1" t="s">
        <v>30</v>
      </c>
      <c r="C167" s="1">
        <v>162</v>
      </c>
      <c r="D167" s="1">
        <v>249</v>
      </c>
      <c r="E167" s="1" t="s">
        <v>13</v>
      </c>
      <c r="F167" s="1">
        <f t="shared" si="6"/>
        <v>249</v>
      </c>
      <c r="G167" s="1">
        <f t="shared" si="7"/>
        <v>87</v>
      </c>
      <c r="H167" s="1" t="s">
        <v>13</v>
      </c>
      <c r="I167" s="1" t="s">
        <v>13</v>
      </c>
      <c r="J167" s="1" t="s">
        <v>13</v>
      </c>
      <c r="K167" s="5" t="str">
        <f t="shared" si="8"/>
        <v>Negative</v>
      </c>
      <c r="L167" s="5" t="s">
        <v>14</v>
      </c>
    </row>
    <row r="168" spans="1:12" x14ac:dyDescent="0.25">
      <c r="A168" s="1">
        <v>163</v>
      </c>
      <c r="B168" s="1" t="s">
        <v>30</v>
      </c>
      <c r="C168" s="1">
        <v>199</v>
      </c>
      <c r="D168" s="1">
        <v>192</v>
      </c>
      <c r="E168" s="1">
        <v>213</v>
      </c>
      <c r="F168" s="1">
        <f t="shared" si="6"/>
        <v>202.5</v>
      </c>
      <c r="G168" s="1">
        <f t="shared" si="7"/>
        <v>3.5</v>
      </c>
      <c r="H168" s="1" t="s">
        <v>13</v>
      </c>
      <c r="I168" s="1" t="s">
        <v>13</v>
      </c>
      <c r="J168" s="1" t="s">
        <v>13</v>
      </c>
      <c r="K168" s="5" t="str">
        <f t="shared" si="8"/>
        <v>Negative</v>
      </c>
      <c r="L168" s="5" t="s">
        <v>14</v>
      </c>
    </row>
    <row r="169" spans="1:12" x14ac:dyDescent="0.25">
      <c r="A169" s="1">
        <v>164</v>
      </c>
      <c r="B169" s="1" t="s">
        <v>30</v>
      </c>
      <c r="C169" s="1">
        <v>154</v>
      </c>
      <c r="D169" s="1">
        <v>164</v>
      </c>
      <c r="E169" s="1">
        <v>164</v>
      </c>
      <c r="F169" s="1">
        <f t="shared" si="6"/>
        <v>164</v>
      </c>
      <c r="G169" s="1">
        <f t="shared" si="7"/>
        <v>10</v>
      </c>
      <c r="H169" s="1" t="s">
        <v>13</v>
      </c>
      <c r="I169" s="1" t="s">
        <v>13</v>
      </c>
      <c r="J169" s="1" t="s">
        <v>13</v>
      </c>
      <c r="K169" s="5" t="str">
        <f t="shared" si="8"/>
        <v>Negative</v>
      </c>
      <c r="L169" s="5" t="s">
        <v>14</v>
      </c>
    </row>
    <row r="170" spans="1:12" x14ac:dyDescent="0.25">
      <c r="A170" s="1">
        <v>165</v>
      </c>
      <c r="B170" s="1" t="s">
        <v>30</v>
      </c>
      <c r="C170" s="1">
        <v>142</v>
      </c>
      <c r="D170" s="1">
        <v>164</v>
      </c>
      <c r="E170" s="1">
        <v>171</v>
      </c>
      <c r="F170" s="1">
        <f t="shared" si="6"/>
        <v>167.5</v>
      </c>
      <c r="G170" s="1">
        <f t="shared" si="7"/>
        <v>25.5</v>
      </c>
      <c r="H170" s="1" t="s">
        <v>13</v>
      </c>
      <c r="I170" s="1" t="s">
        <v>13</v>
      </c>
      <c r="J170" s="1" t="s">
        <v>13</v>
      </c>
      <c r="K170" s="5" t="str">
        <f t="shared" si="8"/>
        <v>Negative</v>
      </c>
      <c r="L170" s="5" t="s">
        <v>14</v>
      </c>
    </row>
    <row r="171" spans="1:12" x14ac:dyDescent="0.25">
      <c r="A171" s="1">
        <v>166</v>
      </c>
      <c r="B171" s="1" t="s">
        <v>30</v>
      </c>
      <c r="C171" s="1">
        <v>150</v>
      </c>
      <c r="D171" s="1">
        <v>159</v>
      </c>
      <c r="E171" s="1">
        <v>169</v>
      </c>
      <c r="F171" s="1">
        <f t="shared" si="6"/>
        <v>164</v>
      </c>
      <c r="G171" s="1">
        <f t="shared" si="7"/>
        <v>14</v>
      </c>
      <c r="H171" s="1" t="s">
        <v>13</v>
      </c>
      <c r="I171" s="1" t="s">
        <v>13</v>
      </c>
      <c r="J171" s="1" t="s">
        <v>13</v>
      </c>
      <c r="K171" s="5" t="str">
        <f t="shared" si="8"/>
        <v>Negative</v>
      </c>
      <c r="L171" s="5" t="s">
        <v>14</v>
      </c>
    </row>
    <row r="172" spans="1:12" x14ac:dyDescent="0.25">
      <c r="A172" s="1">
        <v>167</v>
      </c>
      <c r="B172" s="1" t="s">
        <v>30</v>
      </c>
      <c r="C172" s="1">
        <v>282</v>
      </c>
      <c r="D172" s="1">
        <v>286</v>
      </c>
      <c r="E172" s="1">
        <v>277</v>
      </c>
      <c r="F172" s="1">
        <f t="shared" si="6"/>
        <v>281.5</v>
      </c>
      <c r="G172" s="1">
        <f t="shared" si="7"/>
        <v>-0.5</v>
      </c>
      <c r="H172" s="1" t="s">
        <v>13</v>
      </c>
      <c r="I172" s="1" t="s">
        <v>13</v>
      </c>
      <c r="J172" s="1" t="s">
        <v>13</v>
      </c>
      <c r="K172" s="5" t="str">
        <f t="shared" si="8"/>
        <v>Negative</v>
      </c>
      <c r="L172" s="5" t="s">
        <v>14</v>
      </c>
    </row>
    <row r="173" spans="1:12" x14ac:dyDescent="0.25">
      <c r="A173" s="1">
        <v>168</v>
      </c>
      <c r="B173" s="1" t="s">
        <v>30</v>
      </c>
      <c r="C173" s="1">
        <v>159</v>
      </c>
      <c r="D173" s="1">
        <v>168</v>
      </c>
      <c r="E173" s="1">
        <v>169</v>
      </c>
      <c r="F173" s="1">
        <f t="shared" si="6"/>
        <v>168.5</v>
      </c>
      <c r="G173" s="1">
        <f t="shared" si="7"/>
        <v>9.5</v>
      </c>
      <c r="H173" s="1" t="s">
        <v>13</v>
      </c>
      <c r="I173" s="1" t="s">
        <v>13</v>
      </c>
      <c r="J173" s="1" t="s">
        <v>13</v>
      </c>
      <c r="K173" s="5" t="str">
        <f t="shared" si="8"/>
        <v>Negative</v>
      </c>
      <c r="L173" s="5" t="s">
        <v>14</v>
      </c>
    </row>
    <row r="174" spans="1:12" x14ac:dyDescent="0.25">
      <c r="A174" s="1">
        <v>169</v>
      </c>
      <c r="B174" s="1" t="s">
        <v>30</v>
      </c>
      <c r="C174" s="1">
        <v>165</v>
      </c>
      <c r="D174" s="1">
        <v>160</v>
      </c>
      <c r="E174" s="1">
        <v>172</v>
      </c>
      <c r="F174" s="1">
        <f t="shared" si="6"/>
        <v>166</v>
      </c>
      <c r="G174" s="1">
        <f t="shared" si="7"/>
        <v>1</v>
      </c>
      <c r="H174" s="1" t="s">
        <v>13</v>
      </c>
      <c r="I174" s="1" t="s">
        <v>13</v>
      </c>
      <c r="J174" s="1" t="s">
        <v>13</v>
      </c>
      <c r="K174" s="5" t="str">
        <f t="shared" si="8"/>
        <v>Negative</v>
      </c>
      <c r="L174" s="5" t="s">
        <v>14</v>
      </c>
    </row>
    <row r="175" spans="1:12" x14ac:dyDescent="0.25">
      <c r="A175" s="1">
        <v>170</v>
      </c>
      <c r="B175" s="1" t="s">
        <v>30</v>
      </c>
      <c r="C175" s="1">
        <v>143</v>
      </c>
      <c r="D175" s="1">
        <v>155</v>
      </c>
      <c r="E175" s="1">
        <v>142</v>
      </c>
      <c r="F175" s="1">
        <f t="shared" si="6"/>
        <v>148.5</v>
      </c>
      <c r="G175" s="1">
        <f t="shared" si="7"/>
        <v>5.5</v>
      </c>
      <c r="H175" s="1" t="s">
        <v>13</v>
      </c>
      <c r="I175" s="1" t="s">
        <v>13</v>
      </c>
      <c r="J175" s="1" t="s">
        <v>13</v>
      </c>
      <c r="K175" s="5" t="str">
        <f t="shared" si="8"/>
        <v>Negative</v>
      </c>
      <c r="L175" s="5" t="s">
        <v>14</v>
      </c>
    </row>
    <row r="176" spans="1:12" x14ac:dyDescent="0.25">
      <c r="A176" s="1">
        <v>171</v>
      </c>
      <c r="B176" s="1" t="s">
        <v>30</v>
      </c>
      <c r="C176" s="1">
        <v>161</v>
      </c>
      <c r="D176" s="1">
        <v>163</v>
      </c>
      <c r="E176" s="1" t="s">
        <v>13</v>
      </c>
      <c r="F176" s="1">
        <f t="shared" si="6"/>
        <v>163</v>
      </c>
      <c r="G176" s="1">
        <f t="shared" si="7"/>
        <v>2</v>
      </c>
      <c r="H176" s="1" t="s">
        <v>13</v>
      </c>
      <c r="I176" s="1" t="s">
        <v>13</v>
      </c>
      <c r="J176" s="1" t="s">
        <v>13</v>
      </c>
      <c r="K176" s="5" t="str">
        <f t="shared" si="8"/>
        <v>Negative</v>
      </c>
      <c r="L176" s="5" t="s">
        <v>14</v>
      </c>
    </row>
    <row r="177" spans="1:12" x14ac:dyDescent="0.25">
      <c r="A177" s="1">
        <v>172</v>
      </c>
      <c r="B177" s="1" t="s">
        <v>30</v>
      </c>
      <c r="C177" s="1">
        <v>154</v>
      </c>
      <c r="D177" s="1">
        <v>168</v>
      </c>
      <c r="E177" s="1">
        <v>175</v>
      </c>
      <c r="F177" s="1">
        <f t="shared" si="6"/>
        <v>171.5</v>
      </c>
      <c r="G177" s="1">
        <f t="shared" si="7"/>
        <v>17.5</v>
      </c>
      <c r="H177" s="1" t="s">
        <v>13</v>
      </c>
      <c r="I177" s="1" t="s">
        <v>13</v>
      </c>
      <c r="J177" s="1" t="s">
        <v>13</v>
      </c>
      <c r="K177" s="5" t="str">
        <f t="shared" si="8"/>
        <v>Negative</v>
      </c>
      <c r="L177" s="5" t="s">
        <v>14</v>
      </c>
    </row>
    <row r="178" spans="1:12" x14ac:dyDescent="0.25">
      <c r="A178" s="1">
        <v>173</v>
      </c>
      <c r="B178" s="1" t="s">
        <v>30</v>
      </c>
      <c r="C178" s="1">
        <v>166</v>
      </c>
      <c r="D178" s="1">
        <v>174</v>
      </c>
      <c r="E178" s="1">
        <v>176</v>
      </c>
      <c r="F178" s="1">
        <f t="shared" si="6"/>
        <v>175</v>
      </c>
      <c r="G178" s="1">
        <f t="shared" si="7"/>
        <v>9</v>
      </c>
      <c r="H178" s="1" t="s">
        <v>13</v>
      </c>
      <c r="I178" s="1" t="s">
        <v>13</v>
      </c>
      <c r="J178" s="1" t="s">
        <v>13</v>
      </c>
      <c r="K178" s="5" t="str">
        <f t="shared" si="8"/>
        <v>Negative</v>
      </c>
      <c r="L178" s="5" t="s">
        <v>14</v>
      </c>
    </row>
    <row r="179" spans="1:12" x14ac:dyDescent="0.25">
      <c r="A179" s="1">
        <v>174</v>
      </c>
      <c r="B179" s="1" t="s">
        <v>30</v>
      </c>
      <c r="C179" s="1">
        <v>156</v>
      </c>
      <c r="D179" s="1">
        <v>175</v>
      </c>
      <c r="E179" s="1">
        <v>167</v>
      </c>
      <c r="F179" s="1">
        <f t="shared" si="6"/>
        <v>171</v>
      </c>
      <c r="G179" s="1">
        <f t="shared" si="7"/>
        <v>15</v>
      </c>
      <c r="H179" s="1" t="s">
        <v>13</v>
      </c>
      <c r="I179" s="1" t="s">
        <v>13</v>
      </c>
      <c r="J179" s="1" t="s">
        <v>13</v>
      </c>
      <c r="K179" s="5" t="str">
        <f t="shared" si="8"/>
        <v>Negative</v>
      </c>
      <c r="L179" s="5" t="s">
        <v>14</v>
      </c>
    </row>
    <row r="180" spans="1:12" x14ac:dyDescent="0.25">
      <c r="A180" s="1">
        <v>175</v>
      </c>
      <c r="B180" s="1" t="s">
        <v>30</v>
      </c>
      <c r="C180" s="1">
        <v>157</v>
      </c>
      <c r="D180" s="1">
        <v>179</v>
      </c>
      <c r="E180" s="1">
        <v>189</v>
      </c>
      <c r="F180" s="1">
        <f t="shared" si="6"/>
        <v>184</v>
      </c>
      <c r="G180" s="1">
        <f t="shared" si="7"/>
        <v>27</v>
      </c>
      <c r="H180" s="1" t="s">
        <v>13</v>
      </c>
      <c r="I180" s="1" t="s">
        <v>13</v>
      </c>
      <c r="J180" s="1" t="s">
        <v>13</v>
      </c>
      <c r="K180" s="5" t="str">
        <f t="shared" si="8"/>
        <v>Negative</v>
      </c>
      <c r="L180" s="5" t="s">
        <v>14</v>
      </c>
    </row>
    <row r="181" spans="1:12" x14ac:dyDescent="0.25">
      <c r="A181" s="1">
        <v>176</v>
      </c>
      <c r="B181" s="1" t="s">
        <v>30</v>
      </c>
      <c r="C181" s="1">
        <v>165</v>
      </c>
      <c r="D181" s="1">
        <v>184</v>
      </c>
      <c r="E181" s="1">
        <v>187</v>
      </c>
      <c r="F181" s="1">
        <f t="shared" si="6"/>
        <v>185.5</v>
      </c>
      <c r="G181" s="1">
        <f t="shared" si="7"/>
        <v>20.5</v>
      </c>
      <c r="H181" s="1" t="s">
        <v>13</v>
      </c>
      <c r="I181" s="1" t="s">
        <v>13</v>
      </c>
      <c r="J181" s="1" t="s">
        <v>13</v>
      </c>
      <c r="K181" s="5" t="str">
        <f t="shared" si="8"/>
        <v>Negative</v>
      </c>
      <c r="L181" s="5" t="s">
        <v>14</v>
      </c>
    </row>
    <row r="182" spans="1:12" x14ac:dyDescent="0.25">
      <c r="A182" s="1">
        <v>177</v>
      </c>
      <c r="B182" s="1" t="s">
        <v>30</v>
      </c>
      <c r="C182" s="1">
        <v>164</v>
      </c>
      <c r="D182" s="1">
        <v>169</v>
      </c>
      <c r="E182" s="1">
        <v>162</v>
      </c>
      <c r="F182" s="1">
        <f t="shared" si="6"/>
        <v>165.5</v>
      </c>
      <c r="G182" s="1">
        <f t="shared" si="7"/>
        <v>1.5</v>
      </c>
      <c r="H182" s="1" t="s">
        <v>13</v>
      </c>
      <c r="I182" s="1" t="s">
        <v>13</v>
      </c>
      <c r="J182" s="1" t="s">
        <v>13</v>
      </c>
      <c r="K182" s="5" t="str">
        <f t="shared" si="8"/>
        <v>Negative</v>
      </c>
      <c r="L182" s="5" t="s">
        <v>14</v>
      </c>
    </row>
    <row r="183" spans="1:12" x14ac:dyDescent="0.25">
      <c r="A183" s="1">
        <v>178</v>
      </c>
      <c r="B183" s="1" t="s">
        <v>30</v>
      </c>
      <c r="C183" s="1">
        <v>158</v>
      </c>
      <c r="D183" s="1">
        <v>157</v>
      </c>
      <c r="E183" s="1">
        <v>164</v>
      </c>
      <c r="F183" s="1">
        <f t="shared" si="6"/>
        <v>160.5</v>
      </c>
      <c r="G183" s="1">
        <f t="shared" si="7"/>
        <v>2.5</v>
      </c>
      <c r="H183" s="1" t="s">
        <v>13</v>
      </c>
      <c r="I183" s="1" t="s">
        <v>13</v>
      </c>
      <c r="J183" s="1" t="s">
        <v>13</v>
      </c>
      <c r="K183" s="5" t="str">
        <f t="shared" si="8"/>
        <v>Negative</v>
      </c>
      <c r="L183" s="5" t="s">
        <v>14</v>
      </c>
    </row>
    <row r="184" spans="1:12" x14ac:dyDescent="0.25">
      <c r="A184" s="1">
        <v>179</v>
      </c>
      <c r="B184" s="1" t="s">
        <v>30</v>
      </c>
      <c r="C184" s="1">
        <v>155</v>
      </c>
      <c r="D184" s="1">
        <v>176</v>
      </c>
      <c r="E184" s="1">
        <v>187</v>
      </c>
      <c r="F184" s="1">
        <f t="shared" si="6"/>
        <v>181.5</v>
      </c>
      <c r="G184" s="1">
        <f t="shared" si="7"/>
        <v>26.5</v>
      </c>
      <c r="H184" s="1" t="s">
        <v>13</v>
      </c>
      <c r="I184" s="1" t="s">
        <v>13</v>
      </c>
      <c r="J184" s="1" t="s">
        <v>13</v>
      </c>
      <c r="K184" s="5" t="str">
        <f t="shared" si="8"/>
        <v>Negative</v>
      </c>
      <c r="L184" s="5" t="s">
        <v>14</v>
      </c>
    </row>
    <row r="185" spans="1:12" x14ac:dyDescent="0.25">
      <c r="A185" s="1">
        <v>180</v>
      </c>
      <c r="B185" s="1" t="s">
        <v>30</v>
      </c>
      <c r="C185" s="1">
        <v>151</v>
      </c>
      <c r="D185" s="1">
        <v>163</v>
      </c>
      <c r="E185" s="1">
        <v>166</v>
      </c>
      <c r="F185" s="1">
        <f t="shared" si="6"/>
        <v>164.5</v>
      </c>
      <c r="G185" s="1">
        <f t="shared" si="7"/>
        <v>13.5</v>
      </c>
      <c r="H185" s="1" t="s">
        <v>13</v>
      </c>
      <c r="I185" s="1" t="s">
        <v>13</v>
      </c>
      <c r="J185" s="1" t="s">
        <v>13</v>
      </c>
      <c r="K185" s="5" t="str">
        <f t="shared" si="8"/>
        <v>Negative</v>
      </c>
      <c r="L185" s="5" t="s">
        <v>14</v>
      </c>
    </row>
    <row r="186" spans="1:12" x14ac:dyDescent="0.25">
      <c r="A186" s="1">
        <v>181</v>
      </c>
      <c r="B186" s="1" t="s">
        <v>30</v>
      </c>
      <c r="C186" s="1">
        <v>165</v>
      </c>
      <c r="D186" s="1">
        <v>168</v>
      </c>
      <c r="E186" s="1">
        <v>164</v>
      </c>
      <c r="F186" s="1">
        <f t="shared" si="6"/>
        <v>166</v>
      </c>
      <c r="G186" s="1">
        <f t="shared" si="7"/>
        <v>1</v>
      </c>
      <c r="H186" s="1" t="s">
        <v>13</v>
      </c>
      <c r="I186" s="1" t="s">
        <v>13</v>
      </c>
      <c r="J186" s="1" t="s">
        <v>13</v>
      </c>
      <c r="K186" s="5" t="str">
        <f t="shared" si="8"/>
        <v>Negative</v>
      </c>
      <c r="L186" s="5" t="s">
        <v>14</v>
      </c>
    </row>
    <row r="187" spans="1:12" x14ac:dyDescent="0.25">
      <c r="A187" s="1">
        <v>182</v>
      </c>
      <c r="B187" s="1" t="s">
        <v>30</v>
      </c>
      <c r="C187" s="1">
        <v>154</v>
      </c>
      <c r="D187" s="1">
        <v>155</v>
      </c>
      <c r="E187" s="1">
        <v>168</v>
      </c>
      <c r="F187" s="1">
        <f t="shared" si="6"/>
        <v>161.5</v>
      </c>
      <c r="G187" s="1">
        <f t="shared" si="7"/>
        <v>7.5</v>
      </c>
      <c r="H187" s="1" t="s">
        <v>13</v>
      </c>
      <c r="I187" s="1" t="s">
        <v>13</v>
      </c>
      <c r="J187" s="1" t="s">
        <v>13</v>
      </c>
      <c r="K187" s="5" t="str">
        <f t="shared" si="8"/>
        <v>Negative</v>
      </c>
      <c r="L187" s="5" t="s">
        <v>14</v>
      </c>
    </row>
    <row r="188" spans="1:12" x14ac:dyDescent="0.25">
      <c r="A188" s="1">
        <v>183</v>
      </c>
      <c r="B188" s="1" t="s">
        <v>30</v>
      </c>
      <c r="C188" s="1">
        <v>166</v>
      </c>
      <c r="D188" s="1">
        <v>157</v>
      </c>
      <c r="E188" s="1">
        <v>173</v>
      </c>
      <c r="F188" s="1">
        <f t="shared" si="6"/>
        <v>165</v>
      </c>
      <c r="G188" s="1">
        <f t="shared" si="7"/>
        <v>-1</v>
      </c>
      <c r="H188" s="1" t="s">
        <v>13</v>
      </c>
      <c r="I188" s="1" t="s">
        <v>13</v>
      </c>
      <c r="J188" s="1" t="s">
        <v>13</v>
      </c>
      <c r="K188" s="5" t="str">
        <f t="shared" si="8"/>
        <v>Negative</v>
      </c>
      <c r="L188" s="5" t="s">
        <v>14</v>
      </c>
    </row>
    <row r="189" spans="1:12" x14ac:dyDescent="0.25">
      <c r="A189" s="1">
        <v>184</v>
      </c>
      <c r="B189" s="1" t="s">
        <v>30</v>
      </c>
      <c r="C189" s="1">
        <v>161</v>
      </c>
      <c r="D189" s="1">
        <v>162</v>
      </c>
      <c r="E189" s="1">
        <v>174</v>
      </c>
      <c r="F189" s="1">
        <f t="shared" si="6"/>
        <v>168</v>
      </c>
      <c r="G189" s="1">
        <f t="shared" si="7"/>
        <v>7</v>
      </c>
      <c r="H189" s="1" t="s">
        <v>13</v>
      </c>
      <c r="I189" s="1" t="s">
        <v>13</v>
      </c>
      <c r="J189" s="1" t="s">
        <v>13</v>
      </c>
      <c r="K189" s="5" t="str">
        <f t="shared" si="8"/>
        <v>Negative</v>
      </c>
      <c r="L189" s="5" t="s">
        <v>14</v>
      </c>
    </row>
    <row r="190" spans="1:12" x14ac:dyDescent="0.25">
      <c r="A190" s="1">
        <v>185</v>
      </c>
      <c r="B190" s="1" t="s">
        <v>30</v>
      </c>
      <c r="C190" s="1">
        <v>198</v>
      </c>
      <c r="D190" s="1">
        <v>214</v>
      </c>
      <c r="E190" s="1">
        <v>207</v>
      </c>
      <c r="F190" s="1">
        <f t="shared" si="6"/>
        <v>210.5</v>
      </c>
      <c r="G190" s="1">
        <f t="shared" si="7"/>
        <v>12.5</v>
      </c>
      <c r="H190" s="1" t="s">
        <v>13</v>
      </c>
      <c r="I190" s="1" t="s">
        <v>13</v>
      </c>
      <c r="J190" s="1" t="s">
        <v>13</v>
      </c>
      <c r="K190" s="5" t="str">
        <f t="shared" si="8"/>
        <v>Negative</v>
      </c>
      <c r="L190" s="5" t="s">
        <v>14</v>
      </c>
    </row>
    <row r="191" spans="1:12" x14ac:dyDescent="0.25">
      <c r="A191" s="1">
        <v>186</v>
      </c>
      <c r="B191" s="1" t="s">
        <v>30</v>
      </c>
      <c r="C191" s="1">
        <v>176</v>
      </c>
      <c r="D191" s="1">
        <v>186</v>
      </c>
      <c r="E191" s="1">
        <v>192</v>
      </c>
      <c r="F191" s="1">
        <f t="shared" si="6"/>
        <v>189</v>
      </c>
      <c r="G191" s="1">
        <f t="shared" si="7"/>
        <v>13</v>
      </c>
      <c r="H191" s="1" t="s">
        <v>13</v>
      </c>
      <c r="I191" s="1" t="s">
        <v>13</v>
      </c>
      <c r="J191" s="1" t="s">
        <v>13</v>
      </c>
      <c r="K191" s="5" t="str">
        <f t="shared" si="8"/>
        <v>Negative</v>
      </c>
      <c r="L191" s="5" t="s">
        <v>14</v>
      </c>
    </row>
    <row r="192" spans="1:12" x14ac:dyDescent="0.25">
      <c r="A192" s="1">
        <v>187</v>
      </c>
      <c r="B192" s="1" t="s">
        <v>30</v>
      </c>
      <c r="C192" s="1">
        <v>162</v>
      </c>
      <c r="D192" s="1">
        <v>162</v>
      </c>
      <c r="E192" s="1">
        <v>187</v>
      </c>
      <c r="F192" s="1">
        <f t="shared" si="6"/>
        <v>174.5</v>
      </c>
      <c r="G192" s="1">
        <f t="shared" si="7"/>
        <v>12.5</v>
      </c>
      <c r="H192" s="1" t="s">
        <v>13</v>
      </c>
      <c r="I192" s="1" t="s">
        <v>13</v>
      </c>
      <c r="J192" s="1" t="s">
        <v>13</v>
      </c>
      <c r="K192" s="5" t="str">
        <f t="shared" si="8"/>
        <v>Negative</v>
      </c>
      <c r="L192" s="5" t="s">
        <v>14</v>
      </c>
    </row>
    <row r="193" spans="1:12" x14ac:dyDescent="0.25">
      <c r="A193" s="1">
        <v>188</v>
      </c>
      <c r="B193" s="1" t="s">
        <v>30</v>
      </c>
      <c r="C193" s="1">
        <v>176</v>
      </c>
      <c r="D193" s="1">
        <v>175</v>
      </c>
      <c r="E193" s="1">
        <v>179</v>
      </c>
      <c r="F193" s="1">
        <f t="shared" si="6"/>
        <v>177</v>
      </c>
      <c r="G193" s="1">
        <f t="shared" si="7"/>
        <v>1</v>
      </c>
      <c r="H193" s="1" t="s">
        <v>13</v>
      </c>
      <c r="I193" s="1" t="s">
        <v>13</v>
      </c>
      <c r="J193" s="1" t="s">
        <v>13</v>
      </c>
      <c r="K193" s="5" t="str">
        <f t="shared" si="8"/>
        <v>Negative</v>
      </c>
      <c r="L193" s="5" t="s">
        <v>14</v>
      </c>
    </row>
    <row r="194" spans="1:12" x14ac:dyDescent="0.25">
      <c r="A194" s="1">
        <v>189</v>
      </c>
      <c r="B194" s="1" t="s">
        <v>30</v>
      </c>
      <c r="C194" s="1">
        <v>190</v>
      </c>
      <c r="D194" s="1">
        <v>207</v>
      </c>
      <c r="E194" s="1">
        <v>204</v>
      </c>
      <c r="F194" s="1">
        <f t="shared" si="6"/>
        <v>205.5</v>
      </c>
      <c r="G194" s="1">
        <f t="shared" si="7"/>
        <v>15.5</v>
      </c>
      <c r="H194" s="1" t="s">
        <v>13</v>
      </c>
      <c r="I194" s="1" t="s">
        <v>13</v>
      </c>
      <c r="J194" s="1" t="s">
        <v>13</v>
      </c>
      <c r="K194" s="5" t="str">
        <f t="shared" si="8"/>
        <v>Negative</v>
      </c>
      <c r="L194" s="5" t="s">
        <v>14</v>
      </c>
    </row>
    <row r="195" spans="1:12" x14ac:dyDescent="0.25">
      <c r="A195" s="1">
        <v>190</v>
      </c>
      <c r="B195" s="1" t="s">
        <v>30</v>
      </c>
      <c r="C195" s="1">
        <v>176</v>
      </c>
      <c r="D195" s="1">
        <v>169</v>
      </c>
      <c r="E195" s="1">
        <v>172</v>
      </c>
      <c r="F195" s="1">
        <f t="shared" si="6"/>
        <v>170.5</v>
      </c>
      <c r="G195" s="1">
        <f t="shared" si="7"/>
        <v>-5.5</v>
      </c>
      <c r="H195" s="1" t="s">
        <v>13</v>
      </c>
      <c r="I195" s="1" t="s">
        <v>13</v>
      </c>
      <c r="J195" s="1" t="s">
        <v>13</v>
      </c>
      <c r="K195" s="5" t="str">
        <f t="shared" si="8"/>
        <v>Negative</v>
      </c>
      <c r="L195" s="5" t="s">
        <v>14</v>
      </c>
    </row>
    <row r="196" spans="1:12" x14ac:dyDescent="0.25">
      <c r="A196" s="1">
        <v>191</v>
      </c>
      <c r="B196" s="1" t="s">
        <v>30</v>
      </c>
      <c r="C196" s="1">
        <v>178</v>
      </c>
      <c r="D196" s="1">
        <v>185</v>
      </c>
      <c r="E196" s="1">
        <v>183</v>
      </c>
      <c r="F196" s="1">
        <f t="shared" si="6"/>
        <v>184</v>
      </c>
      <c r="G196" s="1">
        <f t="shared" si="7"/>
        <v>6</v>
      </c>
      <c r="H196" s="1" t="s">
        <v>13</v>
      </c>
      <c r="I196" s="1" t="s">
        <v>13</v>
      </c>
      <c r="J196" s="1" t="s">
        <v>13</v>
      </c>
      <c r="K196" s="5" t="str">
        <f t="shared" si="8"/>
        <v>Negative</v>
      </c>
      <c r="L196" s="5" t="s">
        <v>14</v>
      </c>
    </row>
    <row r="197" spans="1:12" x14ac:dyDescent="0.25">
      <c r="A197" s="1">
        <v>192</v>
      </c>
      <c r="B197" s="1" t="s">
        <v>30</v>
      </c>
      <c r="C197" s="1">
        <v>162</v>
      </c>
      <c r="D197" s="1">
        <v>169</v>
      </c>
      <c r="E197" s="1">
        <v>190</v>
      </c>
      <c r="F197" s="1">
        <f t="shared" si="6"/>
        <v>179.5</v>
      </c>
      <c r="G197" s="1">
        <f t="shared" si="7"/>
        <v>17.5</v>
      </c>
      <c r="H197" s="1" t="s">
        <v>13</v>
      </c>
      <c r="I197" s="1" t="s">
        <v>13</v>
      </c>
      <c r="J197" s="1" t="s">
        <v>13</v>
      </c>
      <c r="K197" s="5" t="str">
        <f t="shared" si="8"/>
        <v>Negative</v>
      </c>
      <c r="L197" s="5" t="s">
        <v>14</v>
      </c>
    </row>
    <row r="198" spans="1:12" x14ac:dyDescent="0.25">
      <c r="A198" s="1">
        <v>193</v>
      </c>
      <c r="B198" s="1" t="s">
        <v>30</v>
      </c>
      <c r="C198" s="1">
        <v>177</v>
      </c>
      <c r="D198" s="1">
        <v>207</v>
      </c>
      <c r="E198" s="1">
        <v>198</v>
      </c>
      <c r="F198" s="1">
        <f t="shared" ref="F198:F261" si="9">AVERAGE(D198:E198)</f>
        <v>202.5</v>
      </c>
      <c r="G198" s="1">
        <f t="shared" ref="G198:G261" si="10">F198-C198</f>
        <v>25.5</v>
      </c>
      <c r="H198" s="1" t="s">
        <v>13</v>
      </c>
      <c r="I198" s="1" t="s">
        <v>13</v>
      </c>
      <c r="J198" s="1" t="s">
        <v>13</v>
      </c>
      <c r="K198" s="5" t="str">
        <f t="shared" ref="K198:K261" si="11">IF(G198&gt;100, "Positive", "Negative")</f>
        <v>Negative</v>
      </c>
      <c r="L198" s="5" t="s">
        <v>14</v>
      </c>
    </row>
    <row r="199" spans="1:12" x14ac:dyDescent="0.25">
      <c r="A199" s="1">
        <v>194</v>
      </c>
      <c r="B199" s="1" t="s">
        <v>30</v>
      </c>
      <c r="C199" s="1">
        <v>167</v>
      </c>
      <c r="D199" s="1">
        <v>168</v>
      </c>
      <c r="E199" s="1">
        <v>193</v>
      </c>
      <c r="F199" s="1">
        <f t="shared" si="9"/>
        <v>180.5</v>
      </c>
      <c r="G199" s="1">
        <f t="shared" si="10"/>
        <v>13.5</v>
      </c>
      <c r="H199" s="1" t="s">
        <v>13</v>
      </c>
      <c r="I199" s="1" t="s">
        <v>13</v>
      </c>
      <c r="J199" s="1" t="s">
        <v>13</v>
      </c>
      <c r="K199" s="5" t="str">
        <f t="shared" si="11"/>
        <v>Negative</v>
      </c>
      <c r="L199" s="5" t="s">
        <v>14</v>
      </c>
    </row>
    <row r="200" spans="1:12" x14ac:dyDescent="0.25">
      <c r="A200" s="1">
        <v>195</v>
      </c>
      <c r="B200" s="1" t="s">
        <v>30</v>
      </c>
      <c r="C200" s="1">
        <v>178</v>
      </c>
      <c r="D200" s="1">
        <v>192</v>
      </c>
      <c r="E200" s="1">
        <v>184</v>
      </c>
      <c r="F200" s="1">
        <f t="shared" si="9"/>
        <v>188</v>
      </c>
      <c r="G200" s="1">
        <f t="shared" si="10"/>
        <v>10</v>
      </c>
      <c r="H200" s="1" t="s">
        <v>13</v>
      </c>
      <c r="I200" s="1" t="s">
        <v>13</v>
      </c>
      <c r="J200" s="1" t="s">
        <v>13</v>
      </c>
      <c r="K200" s="5" t="str">
        <f t="shared" si="11"/>
        <v>Negative</v>
      </c>
      <c r="L200" s="5" t="s">
        <v>14</v>
      </c>
    </row>
    <row r="201" spans="1:12" x14ac:dyDescent="0.25">
      <c r="A201" s="1">
        <v>196</v>
      </c>
      <c r="B201" s="1" t="s">
        <v>30</v>
      </c>
      <c r="C201" s="1">
        <v>171</v>
      </c>
      <c r="D201" s="1">
        <v>187</v>
      </c>
      <c r="E201" s="1">
        <v>203</v>
      </c>
      <c r="F201" s="1">
        <f t="shared" si="9"/>
        <v>195</v>
      </c>
      <c r="G201" s="1">
        <f t="shared" si="10"/>
        <v>24</v>
      </c>
      <c r="H201" s="1" t="s">
        <v>13</v>
      </c>
      <c r="I201" s="1" t="s">
        <v>13</v>
      </c>
      <c r="J201" s="1" t="s">
        <v>13</v>
      </c>
      <c r="K201" s="5" t="str">
        <f t="shared" si="11"/>
        <v>Negative</v>
      </c>
      <c r="L201" s="5" t="s">
        <v>14</v>
      </c>
    </row>
    <row r="202" spans="1:12" x14ac:dyDescent="0.25">
      <c r="A202" s="1">
        <v>197</v>
      </c>
      <c r="B202" s="1" t="s">
        <v>30</v>
      </c>
      <c r="C202" s="1">
        <v>176</v>
      </c>
      <c r="D202" s="1">
        <v>176</v>
      </c>
      <c r="E202" s="1">
        <v>175</v>
      </c>
      <c r="F202" s="1">
        <f t="shared" si="9"/>
        <v>175.5</v>
      </c>
      <c r="G202" s="1">
        <f t="shared" si="10"/>
        <v>-0.5</v>
      </c>
      <c r="H202" s="1" t="s">
        <v>13</v>
      </c>
      <c r="I202" s="1" t="s">
        <v>13</v>
      </c>
      <c r="J202" s="1" t="s">
        <v>13</v>
      </c>
      <c r="K202" s="5" t="str">
        <f t="shared" si="11"/>
        <v>Negative</v>
      </c>
      <c r="L202" s="5" t="s">
        <v>14</v>
      </c>
    </row>
    <row r="203" spans="1:12" x14ac:dyDescent="0.25">
      <c r="A203" s="1">
        <v>198</v>
      </c>
      <c r="B203" s="1" t="s">
        <v>30</v>
      </c>
      <c r="C203" s="1">
        <v>169</v>
      </c>
      <c r="D203" s="1">
        <v>175</v>
      </c>
      <c r="E203" s="1">
        <v>191</v>
      </c>
      <c r="F203" s="1">
        <f t="shared" si="9"/>
        <v>183</v>
      </c>
      <c r="G203" s="1">
        <f t="shared" si="10"/>
        <v>14</v>
      </c>
      <c r="H203" s="1" t="s">
        <v>13</v>
      </c>
      <c r="I203" s="1" t="s">
        <v>13</v>
      </c>
      <c r="J203" s="1" t="s">
        <v>13</v>
      </c>
      <c r="K203" s="5" t="str">
        <f t="shared" si="11"/>
        <v>Negative</v>
      </c>
      <c r="L203" s="5" t="s">
        <v>14</v>
      </c>
    </row>
    <row r="204" spans="1:12" x14ac:dyDescent="0.25">
      <c r="A204" s="1">
        <v>199</v>
      </c>
      <c r="B204" s="1" t="s">
        <v>30</v>
      </c>
      <c r="C204" s="1">
        <v>181</v>
      </c>
      <c r="D204" s="1">
        <v>188</v>
      </c>
      <c r="E204" s="1">
        <v>186</v>
      </c>
      <c r="F204" s="1">
        <f t="shared" si="9"/>
        <v>187</v>
      </c>
      <c r="G204" s="1">
        <f t="shared" si="10"/>
        <v>6</v>
      </c>
      <c r="H204" s="1" t="s">
        <v>13</v>
      </c>
      <c r="I204" s="1" t="s">
        <v>13</v>
      </c>
      <c r="J204" s="1" t="s">
        <v>13</v>
      </c>
      <c r="K204" s="5" t="str">
        <f t="shared" si="11"/>
        <v>Negative</v>
      </c>
      <c r="L204" s="5" t="s">
        <v>14</v>
      </c>
    </row>
    <row r="205" spans="1:12" x14ac:dyDescent="0.25">
      <c r="A205" s="1">
        <v>200</v>
      </c>
      <c r="B205" s="1" t="s">
        <v>30</v>
      </c>
      <c r="C205" s="1">
        <v>177</v>
      </c>
      <c r="D205" s="1">
        <v>175</v>
      </c>
      <c r="E205" s="1">
        <v>192</v>
      </c>
      <c r="F205" s="1">
        <f t="shared" si="9"/>
        <v>183.5</v>
      </c>
      <c r="G205" s="1">
        <f t="shared" si="10"/>
        <v>6.5</v>
      </c>
      <c r="H205" s="1" t="s">
        <v>13</v>
      </c>
      <c r="I205" s="1" t="s">
        <v>13</v>
      </c>
      <c r="J205" s="1" t="s">
        <v>13</v>
      </c>
      <c r="K205" s="5" t="str">
        <f t="shared" si="11"/>
        <v>Negative</v>
      </c>
      <c r="L205" s="5" t="s">
        <v>14</v>
      </c>
    </row>
    <row r="206" spans="1:12" x14ac:dyDescent="0.25">
      <c r="A206" s="1">
        <v>201</v>
      </c>
      <c r="B206" s="1" t="s">
        <v>30</v>
      </c>
      <c r="C206" s="1">
        <v>175</v>
      </c>
      <c r="D206" s="1">
        <v>187</v>
      </c>
      <c r="E206" s="1">
        <v>179</v>
      </c>
      <c r="F206" s="1">
        <f t="shared" si="9"/>
        <v>183</v>
      </c>
      <c r="G206" s="1">
        <f t="shared" si="10"/>
        <v>8</v>
      </c>
      <c r="H206" s="1" t="s">
        <v>13</v>
      </c>
      <c r="I206" s="1" t="s">
        <v>13</v>
      </c>
      <c r="J206" s="1" t="s">
        <v>13</v>
      </c>
      <c r="K206" s="5" t="str">
        <f t="shared" si="11"/>
        <v>Negative</v>
      </c>
      <c r="L206" s="5" t="s">
        <v>14</v>
      </c>
    </row>
    <row r="207" spans="1:12" x14ac:dyDescent="0.25">
      <c r="A207" s="1">
        <v>202</v>
      </c>
      <c r="B207" s="1" t="s">
        <v>30</v>
      </c>
      <c r="C207" s="1">
        <v>158</v>
      </c>
      <c r="D207" s="1">
        <v>169</v>
      </c>
      <c r="E207" s="1">
        <v>189</v>
      </c>
      <c r="F207" s="1">
        <f t="shared" si="9"/>
        <v>179</v>
      </c>
      <c r="G207" s="1">
        <f t="shared" si="10"/>
        <v>21</v>
      </c>
      <c r="H207" s="1" t="s">
        <v>13</v>
      </c>
      <c r="I207" s="1" t="s">
        <v>13</v>
      </c>
      <c r="J207" s="1" t="s">
        <v>13</v>
      </c>
      <c r="K207" s="5" t="str">
        <f t="shared" si="11"/>
        <v>Negative</v>
      </c>
      <c r="L207" s="5" t="s">
        <v>14</v>
      </c>
    </row>
    <row r="208" spans="1:12" x14ac:dyDescent="0.25">
      <c r="A208" s="1">
        <v>203</v>
      </c>
      <c r="B208" s="1" t="s">
        <v>30</v>
      </c>
      <c r="C208" s="1">
        <v>164</v>
      </c>
      <c r="D208" s="1">
        <v>199</v>
      </c>
      <c r="E208" s="1">
        <v>187</v>
      </c>
      <c r="F208" s="1">
        <f t="shared" si="9"/>
        <v>193</v>
      </c>
      <c r="G208" s="1">
        <f t="shared" si="10"/>
        <v>29</v>
      </c>
      <c r="H208" s="1" t="s">
        <v>13</v>
      </c>
      <c r="I208" s="1" t="s">
        <v>13</v>
      </c>
      <c r="J208" s="1" t="s">
        <v>13</v>
      </c>
      <c r="K208" s="5" t="str">
        <f t="shared" si="11"/>
        <v>Negative</v>
      </c>
      <c r="L208" s="5" t="s">
        <v>14</v>
      </c>
    </row>
    <row r="209" spans="1:12" x14ac:dyDescent="0.25">
      <c r="A209" s="1">
        <v>204</v>
      </c>
      <c r="B209" s="1" t="s">
        <v>30</v>
      </c>
      <c r="C209" s="1">
        <v>186</v>
      </c>
      <c r="D209" s="1">
        <v>203</v>
      </c>
      <c r="E209" s="1">
        <v>196</v>
      </c>
      <c r="F209" s="1">
        <f t="shared" si="9"/>
        <v>199.5</v>
      </c>
      <c r="G209" s="1">
        <f t="shared" si="10"/>
        <v>13.5</v>
      </c>
      <c r="H209" s="1" t="s">
        <v>13</v>
      </c>
      <c r="I209" s="1" t="s">
        <v>13</v>
      </c>
      <c r="J209" s="1" t="s">
        <v>13</v>
      </c>
      <c r="K209" s="5" t="str">
        <f t="shared" si="11"/>
        <v>Negative</v>
      </c>
      <c r="L209" s="5" t="s">
        <v>14</v>
      </c>
    </row>
    <row r="210" spans="1:12" x14ac:dyDescent="0.25">
      <c r="A210" s="1">
        <v>205</v>
      </c>
      <c r="B210" s="1" t="s">
        <v>30</v>
      </c>
      <c r="C210" s="1">
        <v>183</v>
      </c>
      <c r="D210" s="1">
        <v>204</v>
      </c>
      <c r="E210" s="1">
        <v>199</v>
      </c>
      <c r="F210" s="1">
        <f t="shared" si="9"/>
        <v>201.5</v>
      </c>
      <c r="G210" s="1">
        <f t="shared" si="10"/>
        <v>18.5</v>
      </c>
      <c r="H210" s="1" t="s">
        <v>13</v>
      </c>
      <c r="I210" s="1" t="s">
        <v>13</v>
      </c>
      <c r="J210" s="1" t="s">
        <v>13</v>
      </c>
      <c r="K210" s="5" t="str">
        <f t="shared" si="11"/>
        <v>Negative</v>
      </c>
      <c r="L210" s="5" t="s">
        <v>14</v>
      </c>
    </row>
    <row r="211" spans="1:12" x14ac:dyDescent="0.25">
      <c r="A211" s="1">
        <v>206</v>
      </c>
      <c r="B211" s="1" t="s">
        <v>30</v>
      </c>
      <c r="C211" s="1">
        <v>178</v>
      </c>
      <c r="D211" s="1">
        <v>209</v>
      </c>
      <c r="E211" s="1">
        <v>206</v>
      </c>
      <c r="F211" s="1">
        <f t="shared" si="9"/>
        <v>207.5</v>
      </c>
      <c r="G211" s="1">
        <f t="shared" si="10"/>
        <v>29.5</v>
      </c>
      <c r="H211" s="1" t="s">
        <v>13</v>
      </c>
      <c r="I211" s="1" t="s">
        <v>13</v>
      </c>
      <c r="J211" s="1" t="s">
        <v>13</v>
      </c>
      <c r="K211" s="5" t="str">
        <f t="shared" si="11"/>
        <v>Negative</v>
      </c>
      <c r="L211" s="5" t="s">
        <v>14</v>
      </c>
    </row>
    <row r="212" spans="1:12" x14ac:dyDescent="0.25">
      <c r="A212" s="1">
        <v>207</v>
      </c>
      <c r="B212" s="1" t="s">
        <v>30</v>
      </c>
      <c r="C212" s="1">
        <v>151</v>
      </c>
      <c r="D212" s="1">
        <v>180</v>
      </c>
      <c r="E212" s="1">
        <v>177</v>
      </c>
      <c r="F212" s="1">
        <f t="shared" si="9"/>
        <v>178.5</v>
      </c>
      <c r="G212" s="1">
        <f t="shared" si="10"/>
        <v>27.5</v>
      </c>
      <c r="H212" s="1" t="s">
        <v>13</v>
      </c>
      <c r="I212" s="1" t="s">
        <v>13</v>
      </c>
      <c r="J212" s="1" t="s">
        <v>13</v>
      </c>
      <c r="K212" s="5" t="str">
        <f t="shared" si="11"/>
        <v>Negative</v>
      </c>
      <c r="L212" s="5" t="s">
        <v>14</v>
      </c>
    </row>
    <row r="213" spans="1:12" x14ac:dyDescent="0.25">
      <c r="A213" s="1">
        <v>208</v>
      </c>
      <c r="B213" s="1" t="s">
        <v>30</v>
      </c>
      <c r="C213" s="1">
        <v>159</v>
      </c>
      <c r="D213" s="1">
        <v>185</v>
      </c>
      <c r="E213" s="1">
        <v>188</v>
      </c>
      <c r="F213" s="1">
        <f t="shared" si="9"/>
        <v>186.5</v>
      </c>
      <c r="G213" s="1">
        <f t="shared" si="10"/>
        <v>27.5</v>
      </c>
      <c r="H213" s="1" t="s">
        <v>13</v>
      </c>
      <c r="I213" s="1" t="s">
        <v>13</v>
      </c>
      <c r="J213" s="1" t="s">
        <v>13</v>
      </c>
      <c r="K213" s="5" t="str">
        <f t="shared" si="11"/>
        <v>Negative</v>
      </c>
      <c r="L213" s="5" t="s">
        <v>14</v>
      </c>
    </row>
    <row r="214" spans="1:12" x14ac:dyDescent="0.25">
      <c r="A214" s="1">
        <v>209</v>
      </c>
      <c r="B214" s="1" t="s">
        <v>30</v>
      </c>
      <c r="C214" s="1">
        <v>184</v>
      </c>
      <c r="D214" s="1">
        <v>201</v>
      </c>
      <c r="E214" s="1">
        <v>206</v>
      </c>
      <c r="F214" s="1">
        <f t="shared" si="9"/>
        <v>203.5</v>
      </c>
      <c r="G214" s="1">
        <f t="shared" si="10"/>
        <v>19.5</v>
      </c>
      <c r="H214" s="1" t="s">
        <v>13</v>
      </c>
      <c r="I214" s="1" t="s">
        <v>13</v>
      </c>
      <c r="J214" s="1" t="s">
        <v>13</v>
      </c>
      <c r="K214" s="5" t="str">
        <f t="shared" si="11"/>
        <v>Negative</v>
      </c>
      <c r="L214" s="5" t="s">
        <v>14</v>
      </c>
    </row>
    <row r="215" spans="1:12" x14ac:dyDescent="0.25">
      <c r="A215" s="1">
        <v>210</v>
      </c>
      <c r="B215" s="1" t="s">
        <v>30</v>
      </c>
      <c r="C215" s="1">
        <v>178</v>
      </c>
      <c r="D215" s="1">
        <v>191</v>
      </c>
      <c r="E215" s="1">
        <v>202</v>
      </c>
      <c r="F215" s="1">
        <f t="shared" si="9"/>
        <v>196.5</v>
      </c>
      <c r="G215" s="1">
        <f t="shared" si="10"/>
        <v>18.5</v>
      </c>
      <c r="H215" s="1" t="s">
        <v>13</v>
      </c>
      <c r="I215" s="1" t="s">
        <v>13</v>
      </c>
      <c r="J215" s="1" t="s">
        <v>13</v>
      </c>
      <c r="K215" s="5" t="str">
        <f t="shared" si="11"/>
        <v>Negative</v>
      </c>
      <c r="L215" s="5" t="s">
        <v>14</v>
      </c>
    </row>
    <row r="216" spans="1:12" x14ac:dyDescent="0.25">
      <c r="A216" s="1">
        <v>211</v>
      </c>
      <c r="B216" s="1" t="s">
        <v>30</v>
      </c>
      <c r="C216" s="1">
        <v>199</v>
      </c>
      <c r="D216" s="1">
        <v>202</v>
      </c>
      <c r="E216" s="1">
        <v>196</v>
      </c>
      <c r="F216" s="1">
        <f t="shared" si="9"/>
        <v>199</v>
      </c>
      <c r="G216" s="1">
        <f t="shared" si="10"/>
        <v>0</v>
      </c>
      <c r="H216" s="1" t="s">
        <v>13</v>
      </c>
      <c r="I216" s="1" t="s">
        <v>13</v>
      </c>
      <c r="J216" s="1" t="s">
        <v>13</v>
      </c>
      <c r="K216" s="5" t="str">
        <f t="shared" si="11"/>
        <v>Negative</v>
      </c>
      <c r="L216" s="5" t="s">
        <v>14</v>
      </c>
    </row>
    <row r="217" spans="1:12" x14ac:dyDescent="0.25">
      <c r="A217" s="1">
        <v>212</v>
      </c>
      <c r="B217" s="1" t="s">
        <v>30</v>
      </c>
      <c r="C217" s="1">
        <v>158</v>
      </c>
      <c r="D217" s="1">
        <v>166</v>
      </c>
      <c r="E217" s="1">
        <v>174</v>
      </c>
      <c r="F217" s="1">
        <f t="shared" si="9"/>
        <v>170</v>
      </c>
      <c r="G217" s="1">
        <f t="shared" si="10"/>
        <v>12</v>
      </c>
      <c r="H217" s="1" t="s">
        <v>13</v>
      </c>
      <c r="I217" s="1" t="s">
        <v>13</v>
      </c>
      <c r="J217" s="1" t="s">
        <v>13</v>
      </c>
      <c r="K217" s="5" t="str">
        <f t="shared" si="11"/>
        <v>Negative</v>
      </c>
      <c r="L217" s="5" t="s">
        <v>14</v>
      </c>
    </row>
    <row r="218" spans="1:12" x14ac:dyDescent="0.25">
      <c r="A218" s="1">
        <v>213</v>
      </c>
      <c r="B218" s="1" t="s">
        <v>30</v>
      </c>
      <c r="C218" s="1">
        <v>162</v>
      </c>
      <c r="D218" s="1">
        <v>162</v>
      </c>
      <c r="E218" s="1">
        <v>179</v>
      </c>
      <c r="F218" s="1">
        <f t="shared" si="9"/>
        <v>170.5</v>
      </c>
      <c r="G218" s="1">
        <f t="shared" si="10"/>
        <v>8.5</v>
      </c>
      <c r="H218" s="1" t="s">
        <v>13</v>
      </c>
      <c r="I218" s="1" t="s">
        <v>13</v>
      </c>
      <c r="J218" s="1" t="s">
        <v>13</v>
      </c>
      <c r="K218" s="5" t="str">
        <f t="shared" si="11"/>
        <v>Negative</v>
      </c>
      <c r="L218" s="5" t="s">
        <v>14</v>
      </c>
    </row>
    <row r="219" spans="1:12" x14ac:dyDescent="0.25">
      <c r="A219" s="1">
        <v>214</v>
      </c>
      <c r="B219" s="1" t="s">
        <v>30</v>
      </c>
      <c r="C219" s="1">
        <v>180</v>
      </c>
      <c r="D219" s="1">
        <v>198</v>
      </c>
      <c r="E219" s="1">
        <v>219</v>
      </c>
      <c r="F219" s="1">
        <f t="shared" si="9"/>
        <v>208.5</v>
      </c>
      <c r="G219" s="1">
        <f t="shared" si="10"/>
        <v>28.5</v>
      </c>
      <c r="H219" s="1" t="s">
        <v>13</v>
      </c>
      <c r="I219" s="1" t="s">
        <v>13</v>
      </c>
      <c r="J219" s="1" t="s">
        <v>13</v>
      </c>
      <c r="K219" s="5" t="str">
        <f t="shared" si="11"/>
        <v>Negative</v>
      </c>
      <c r="L219" s="5" t="s">
        <v>14</v>
      </c>
    </row>
    <row r="220" spans="1:12" x14ac:dyDescent="0.25">
      <c r="A220" s="1">
        <v>215</v>
      </c>
      <c r="B220" s="1" t="s">
        <v>30</v>
      </c>
      <c r="C220" s="1">
        <v>178</v>
      </c>
      <c r="D220" s="1">
        <v>180</v>
      </c>
      <c r="E220" s="1">
        <v>188</v>
      </c>
      <c r="F220" s="1">
        <f t="shared" si="9"/>
        <v>184</v>
      </c>
      <c r="G220" s="1">
        <f t="shared" si="10"/>
        <v>6</v>
      </c>
      <c r="H220" s="1" t="s">
        <v>13</v>
      </c>
      <c r="I220" s="1" t="s">
        <v>13</v>
      </c>
      <c r="J220" s="1" t="s">
        <v>13</v>
      </c>
      <c r="K220" s="5" t="str">
        <f t="shared" si="11"/>
        <v>Negative</v>
      </c>
      <c r="L220" s="5" t="s">
        <v>14</v>
      </c>
    </row>
    <row r="221" spans="1:12" x14ac:dyDescent="0.25">
      <c r="A221" s="1">
        <v>216</v>
      </c>
      <c r="B221" s="1" t="s">
        <v>30</v>
      </c>
      <c r="C221" s="1">
        <v>174</v>
      </c>
      <c r="D221" s="1">
        <v>187</v>
      </c>
      <c r="E221" s="1">
        <v>187</v>
      </c>
      <c r="F221" s="1">
        <f t="shared" si="9"/>
        <v>187</v>
      </c>
      <c r="G221" s="1">
        <f t="shared" si="10"/>
        <v>13</v>
      </c>
      <c r="H221" s="1" t="s">
        <v>13</v>
      </c>
      <c r="I221" s="1" t="s">
        <v>13</v>
      </c>
      <c r="J221" s="1" t="s">
        <v>13</v>
      </c>
      <c r="K221" s="5" t="str">
        <f t="shared" si="11"/>
        <v>Negative</v>
      </c>
      <c r="L221" s="5" t="s">
        <v>14</v>
      </c>
    </row>
    <row r="222" spans="1:12" x14ac:dyDescent="0.25">
      <c r="A222" s="1">
        <v>217</v>
      </c>
      <c r="B222" s="1" t="s">
        <v>30</v>
      </c>
      <c r="C222" s="1">
        <v>162</v>
      </c>
      <c r="D222" s="1">
        <v>167</v>
      </c>
      <c r="E222" s="1">
        <v>173</v>
      </c>
      <c r="F222" s="1">
        <f t="shared" si="9"/>
        <v>170</v>
      </c>
      <c r="G222" s="1">
        <f t="shared" si="10"/>
        <v>8</v>
      </c>
      <c r="H222" s="1" t="s">
        <v>13</v>
      </c>
      <c r="I222" s="1" t="s">
        <v>13</v>
      </c>
      <c r="J222" s="1" t="s">
        <v>13</v>
      </c>
      <c r="K222" s="5" t="str">
        <f t="shared" si="11"/>
        <v>Negative</v>
      </c>
      <c r="L222" s="5" t="s">
        <v>14</v>
      </c>
    </row>
    <row r="223" spans="1:12" x14ac:dyDescent="0.25">
      <c r="A223" s="1">
        <v>218</v>
      </c>
      <c r="B223" s="1" t="s">
        <v>30</v>
      </c>
      <c r="C223" s="1">
        <v>179</v>
      </c>
      <c r="D223" s="1">
        <v>187</v>
      </c>
      <c r="E223" s="1">
        <v>206</v>
      </c>
      <c r="F223" s="1">
        <f t="shared" si="9"/>
        <v>196.5</v>
      </c>
      <c r="G223" s="1">
        <f t="shared" si="10"/>
        <v>17.5</v>
      </c>
      <c r="H223" s="1" t="s">
        <v>13</v>
      </c>
      <c r="I223" s="1" t="s">
        <v>13</v>
      </c>
      <c r="J223" s="1" t="s">
        <v>13</v>
      </c>
      <c r="K223" s="5" t="str">
        <f t="shared" si="11"/>
        <v>Negative</v>
      </c>
      <c r="L223" s="5" t="s">
        <v>14</v>
      </c>
    </row>
    <row r="224" spans="1:12" x14ac:dyDescent="0.25">
      <c r="A224" s="1">
        <v>219</v>
      </c>
      <c r="B224" s="1" t="s">
        <v>30</v>
      </c>
      <c r="C224" s="1">
        <v>160</v>
      </c>
      <c r="D224" s="1">
        <v>178</v>
      </c>
      <c r="E224" s="1">
        <v>191</v>
      </c>
      <c r="F224" s="1">
        <f t="shared" si="9"/>
        <v>184.5</v>
      </c>
      <c r="G224" s="1">
        <f t="shared" si="10"/>
        <v>24.5</v>
      </c>
      <c r="H224" s="1" t="s">
        <v>13</v>
      </c>
      <c r="I224" s="1" t="s">
        <v>13</v>
      </c>
      <c r="J224" s="1" t="s">
        <v>13</v>
      </c>
      <c r="K224" s="5" t="str">
        <f t="shared" si="11"/>
        <v>Negative</v>
      </c>
      <c r="L224" s="5" t="s">
        <v>14</v>
      </c>
    </row>
    <row r="225" spans="1:12" x14ac:dyDescent="0.25">
      <c r="A225" s="1">
        <v>220</v>
      </c>
      <c r="B225" s="1" t="s">
        <v>30</v>
      </c>
      <c r="C225" s="1">
        <v>169</v>
      </c>
      <c r="D225" s="1">
        <v>191</v>
      </c>
      <c r="E225" s="1">
        <v>199</v>
      </c>
      <c r="F225" s="1">
        <f t="shared" si="9"/>
        <v>195</v>
      </c>
      <c r="G225" s="1">
        <f t="shared" si="10"/>
        <v>26</v>
      </c>
      <c r="H225" s="1" t="s">
        <v>13</v>
      </c>
      <c r="I225" s="1" t="s">
        <v>13</v>
      </c>
      <c r="J225" s="1" t="s">
        <v>13</v>
      </c>
      <c r="K225" s="5" t="str">
        <f t="shared" si="11"/>
        <v>Negative</v>
      </c>
      <c r="L225" s="5" t="s">
        <v>14</v>
      </c>
    </row>
    <row r="226" spans="1:12" x14ac:dyDescent="0.25">
      <c r="A226" s="1">
        <v>221</v>
      </c>
      <c r="B226" s="1" t="s">
        <v>30</v>
      </c>
      <c r="C226" s="1">
        <v>163</v>
      </c>
      <c r="D226" s="1">
        <v>188</v>
      </c>
      <c r="E226" s="1">
        <v>189</v>
      </c>
      <c r="F226" s="1">
        <f t="shared" si="9"/>
        <v>188.5</v>
      </c>
      <c r="G226" s="1">
        <f t="shared" si="10"/>
        <v>25.5</v>
      </c>
      <c r="H226" s="1" t="s">
        <v>13</v>
      </c>
      <c r="I226" s="1" t="s">
        <v>13</v>
      </c>
      <c r="J226" s="1" t="s">
        <v>13</v>
      </c>
      <c r="K226" s="5" t="str">
        <f t="shared" si="11"/>
        <v>Negative</v>
      </c>
      <c r="L226" s="5" t="s">
        <v>14</v>
      </c>
    </row>
    <row r="227" spans="1:12" x14ac:dyDescent="0.25">
      <c r="A227" s="1">
        <v>222</v>
      </c>
      <c r="B227" s="1" t="s">
        <v>30</v>
      </c>
      <c r="C227" s="1">
        <v>167</v>
      </c>
      <c r="D227" s="1">
        <v>195</v>
      </c>
      <c r="E227" s="1" t="s">
        <v>13</v>
      </c>
      <c r="F227" s="1">
        <f t="shared" si="9"/>
        <v>195</v>
      </c>
      <c r="G227" s="1">
        <f t="shared" si="10"/>
        <v>28</v>
      </c>
      <c r="H227" s="1" t="s">
        <v>13</v>
      </c>
      <c r="I227" s="1" t="s">
        <v>13</v>
      </c>
      <c r="J227" s="1" t="s">
        <v>13</v>
      </c>
      <c r="K227" s="5" t="str">
        <f t="shared" si="11"/>
        <v>Negative</v>
      </c>
      <c r="L227" s="5" t="s">
        <v>14</v>
      </c>
    </row>
    <row r="228" spans="1:12" x14ac:dyDescent="0.25">
      <c r="A228" s="1">
        <v>223</v>
      </c>
      <c r="B228" s="1" t="s">
        <v>30</v>
      </c>
      <c r="C228" s="1">
        <v>161</v>
      </c>
      <c r="D228" s="1">
        <v>168</v>
      </c>
      <c r="E228" s="1">
        <v>176</v>
      </c>
      <c r="F228" s="1">
        <f t="shared" si="9"/>
        <v>172</v>
      </c>
      <c r="G228" s="1">
        <f t="shared" si="10"/>
        <v>11</v>
      </c>
      <c r="H228" s="1" t="s">
        <v>13</v>
      </c>
      <c r="I228" s="1" t="s">
        <v>13</v>
      </c>
      <c r="J228" s="1" t="s">
        <v>13</v>
      </c>
      <c r="K228" s="5" t="str">
        <f t="shared" si="11"/>
        <v>Negative</v>
      </c>
      <c r="L228" s="5" t="s">
        <v>14</v>
      </c>
    </row>
    <row r="229" spans="1:12" x14ac:dyDescent="0.25">
      <c r="A229" s="1">
        <v>224</v>
      </c>
      <c r="B229" s="1" t="s">
        <v>30</v>
      </c>
      <c r="C229" s="1">
        <v>158</v>
      </c>
      <c r="D229" s="1">
        <v>183</v>
      </c>
      <c r="E229" s="1">
        <v>187</v>
      </c>
      <c r="F229" s="1">
        <f t="shared" si="9"/>
        <v>185</v>
      </c>
      <c r="G229" s="1">
        <f t="shared" si="10"/>
        <v>27</v>
      </c>
      <c r="H229" s="1" t="s">
        <v>13</v>
      </c>
      <c r="I229" s="1" t="s">
        <v>13</v>
      </c>
      <c r="J229" s="1" t="s">
        <v>13</v>
      </c>
      <c r="K229" s="5" t="str">
        <f t="shared" si="11"/>
        <v>Negative</v>
      </c>
      <c r="L229" s="5" t="s">
        <v>14</v>
      </c>
    </row>
    <row r="230" spans="1:12" x14ac:dyDescent="0.25">
      <c r="A230" s="1">
        <v>225</v>
      </c>
      <c r="B230" s="1" t="s">
        <v>30</v>
      </c>
      <c r="C230" s="1">
        <v>179</v>
      </c>
      <c r="D230" s="1">
        <v>173</v>
      </c>
      <c r="E230" s="1">
        <v>195</v>
      </c>
      <c r="F230" s="1">
        <f t="shared" si="9"/>
        <v>184</v>
      </c>
      <c r="G230" s="1">
        <f t="shared" si="10"/>
        <v>5</v>
      </c>
      <c r="H230" s="1" t="s">
        <v>13</v>
      </c>
      <c r="I230" s="1" t="s">
        <v>13</v>
      </c>
      <c r="J230" s="1" t="s">
        <v>13</v>
      </c>
      <c r="K230" s="5" t="str">
        <f t="shared" si="11"/>
        <v>Negative</v>
      </c>
      <c r="L230" s="5" t="s">
        <v>14</v>
      </c>
    </row>
    <row r="231" spans="1:12" x14ac:dyDescent="0.25">
      <c r="A231" s="1">
        <v>226</v>
      </c>
      <c r="B231" s="1" t="s">
        <v>30</v>
      </c>
      <c r="C231" s="1">
        <v>160</v>
      </c>
      <c r="D231" s="1">
        <v>182</v>
      </c>
      <c r="E231" s="1">
        <v>171</v>
      </c>
      <c r="F231" s="1">
        <f t="shared" si="9"/>
        <v>176.5</v>
      </c>
      <c r="G231" s="1">
        <f t="shared" si="10"/>
        <v>16.5</v>
      </c>
      <c r="H231" s="1" t="s">
        <v>13</v>
      </c>
      <c r="I231" s="1" t="s">
        <v>13</v>
      </c>
      <c r="J231" s="1" t="s">
        <v>13</v>
      </c>
      <c r="K231" s="5" t="str">
        <f t="shared" si="11"/>
        <v>Negative</v>
      </c>
      <c r="L231" s="5" t="s">
        <v>14</v>
      </c>
    </row>
    <row r="232" spans="1:12" x14ac:dyDescent="0.25">
      <c r="A232" s="1">
        <v>227</v>
      </c>
      <c r="B232" s="1" t="s">
        <v>30</v>
      </c>
      <c r="C232" s="1">
        <v>166</v>
      </c>
      <c r="D232" s="1">
        <v>190</v>
      </c>
      <c r="E232" s="1">
        <v>178</v>
      </c>
      <c r="F232" s="1">
        <f t="shared" si="9"/>
        <v>184</v>
      </c>
      <c r="G232" s="1">
        <f t="shared" si="10"/>
        <v>18</v>
      </c>
      <c r="H232" s="1" t="s">
        <v>13</v>
      </c>
      <c r="I232" s="1" t="s">
        <v>13</v>
      </c>
      <c r="J232" s="1" t="s">
        <v>13</v>
      </c>
      <c r="K232" s="5" t="str">
        <f t="shared" si="11"/>
        <v>Negative</v>
      </c>
      <c r="L232" s="5" t="s">
        <v>14</v>
      </c>
    </row>
    <row r="233" spans="1:12" x14ac:dyDescent="0.25">
      <c r="A233" s="1">
        <v>228</v>
      </c>
      <c r="B233" s="1" t="s">
        <v>30</v>
      </c>
      <c r="C233" s="1">
        <v>181</v>
      </c>
      <c r="D233" s="1">
        <v>170</v>
      </c>
      <c r="E233" s="1">
        <v>187</v>
      </c>
      <c r="F233" s="1">
        <f t="shared" si="9"/>
        <v>178.5</v>
      </c>
      <c r="G233" s="1">
        <f t="shared" si="10"/>
        <v>-2.5</v>
      </c>
      <c r="H233" s="1" t="s">
        <v>13</v>
      </c>
      <c r="I233" s="1" t="s">
        <v>13</v>
      </c>
      <c r="J233" s="1" t="s">
        <v>13</v>
      </c>
      <c r="K233" s="5" t="str">
        <f t="shared" si="11"/>
        <v>Negative</v>
      </c>
      <c r="L233" s="5" t="s">
        <v>14</v>
      </c>
    </row>
    <row r="234" spans="1:12" x14ac:dyDescent="0.25">
      <c r="A234" s="1">
        <v>229</v>
      </c>
      <c r="B234" s="1" t="s">
        <v>30</v>
      </c>
      <c r="C234" s="1">
        <v>178</v>
      </c>
      <c r="D234" s="1">
        <v>171</v>
      </c>
      <c r="E234" s="1">
        <v>185</v>
      </c>
      <c r="F234" s="1">
        <f t="shared" si="9"/>
        <v>178</v>
      </c>
      <c r="G234" s="1">
        <f t="shared" si="10"/>
        <v>0</v>
      </c>
      <c r="H234" s="1" t="s">
        <v>13</v>
      </c>
      <c r="I234" s="1" t="s">
        <v>13</v>
      </c>
      <c r="J234" s="1" t="s">
        <v>13</v>
      </c>
      <c r="K234" s="5" t="str">
        <f t="shared" si="11"/>
        <v>Negative</v>
      </c>
      <c r="L234" s="5" t="s">
        <v>14</v>
      </c>
    </row>
    <row r="235" spans="1:12" x14ac:dyDescent="0.25">
      <c r="A235" s="1">
        <v>230</v>
      </c>
      <c r="B235" s="1" t="s">
        <v>32</v>
      </c>
      <c r="C235" s="1">
        <v>192</v>
      </c>
      <c r="D235" s="1">
        <v>193</v>
      </c>
      <c r="E235" s="1">
        <v>203</v>
      </c>
      <c r="F235" s="1">
        <f t="shared" si="9"/>
        <v>198</v>
      </c>
      <c r="G235" s="1">
        <f t="shared" si="10"/>
        <v>6</v>
      </c>
      <c r="H235" s="1" t="s">
        <v>13</v>
      </c>
      <c r="I235" s="1" t="s">
        <v>13</v>
      </c>
      <c r="J235" s="1" t="s">
        <v>13</v>
      </c>
      <c r="K235" s="5" t="str">
        <f t="shared" si="11"/>
        <v>Negative</v>
      </c>
      <c r="L235" s="5" t="s">
        <v>14</v>
      </c>
    </row>
    <row r="236" spans="1:12" x14ac:dyDescent="0.25">
      <c r="A236" s="1">
        <v>231</v>
      </c>
      <c r="B236" s="1" t="s">
        <v>30</v>
      </c>
      <c r="C236" s="1">
        <v>197</v>
      </c>
      <c r="D236" s="1">
        <v>186</v>
      </c>
      <c r="E236" s="1">
        <v>193</v>
      </c>
      <c r="F236" s="1">
        <f t="shared" si="9"/>
        <v>189.5</v>
      </c>
      <c r="G236" s="1">
        <f t="shared" si="10"/>
        <v>-7.5</v>
      </c>
      <c r="H236" s="1" t="s">
        <v>13</v>
      </c>
      <c r="I236" s="1" t="s">
        <v>13</v>
      </c>
      <c r="J236" s="1" t="s">
        <v>13</v>
      </c>
      <c r="K236" s="5" t="str">
        <f t="shared" si="11"/>
        <v>Negative</v>
      </c>
      <c r="L236" s="5" t="s">
        <v>14</v>
      </c>
    </row>
    <row r="237" spans="1:12" x14ac:dyDescent="0.25">
      <c r="A237" s="1">
        <v>232</v>
      </c>
      <c r="B237" s="1" t="s">
        <v>30</v>
      </c>
      <c r="C237" s="1">
        <v>168</v>
      </c>
      <c r="D237" s="1">
        <v>164</v>
      </c>
      <c r="E237" s="1">
        <v>185</v>
      </c>
      <c r="F237" s="1">
        <f t="shared" si="9"/>
        <v>174.5</v>
      </c>
      <c r="G237" s="1">
        <f t="shared" si="10"/>
        <v>6.5</v>
      </c>
      <c r="H237" s="1" t="s">
        <v>13</v>
      </c>
      <c r="I237" s="1" t="s">
        <v>13</v>
      </c>
      <c r="J237" s="1" t="s">
        <v>13</v>
      </c>
      <c r="K237" s="5" t="str">
        <f t="shared" si="11"/>
        <v>Negative</v>
      </c>
      <c r="L237" s="5" t="s">
        <v>14</v>
      </c>
    </row>
    <row r="238" spans="1:12" x14ac:dyDescent="0.25">
      <c r="A238" s="1">
        <v>233</v>
      </c>
      <c r="B238" s="1" t="s">
        <v>30</v>
      </c>
      <c r="C238" s="1">
        <v>175</v>
      </c>
      <c r="D238" s="1">
        <v>193</v>
      </c>
      <c r="E238" s="1">
        <v>200</v>
      </c>
      <c r="F238" s="1">
        <f t="shared" si="9"/>
        <v>196.5</v>
      </c>
      <c r="G238" s="1">
        <f t="shared" si="10"/>
        <v>21.5</v>
      </c>
      <c r="H238" s="1" t="s">
        <v>13</v>
      </c>
      <c r="I238" s="1" t="s">
        <v>13</v>
      </c>
      <c r="J238" s="1" t="s">
        <v>13</v>
      </c>
      <c r="K238" s="5" t="str">
        <f t="shared" si="11"/>
        <v>Negative</v>
      </c>
      <c r="L238" s="5" t="s">
        <v>14</v>
      </c>
    </row>
    <row r="239" spans="1:12" x14ac:dyDescent="0.25">
      <c r="A239" s="1">
        <v>234</v>
      </c>
      <c r="B239" s="1" t="s">
        <v>30</v>
      </c>
      <c r="C239" s="1">
        <v>163</v>
      </c>
      <c r="D239" s="1">
        <v>191</v>
      </c>
      <c r="E239" s="1">
        <v>188</v>
      </c>
      <c r="F239" s="1">
        <f t="shared" si="9"/>
        <v>189.5</v>
      </c>
      <c r="G239" s="1">
        <f t="shared" si="10"/>
        <v>26.5</v>
      </c>
      <c r="H239" s="1" t="s">
        <v>13</v>
      </c>
      <c r="I239" s="1" t="s">
        <v>13</v>
      </c>
      <c r="J239" s="1" t="s">
        <v>13</v>
      </c>
      <c r="K239" s="5" t="str">
        <f t="shared" si="11"/>
        <v>Negative</v>
      </c>
      <c r="L239" s="5" t="s">
        <v>14</v>
      </c>
    </row>
    <row r="240" spans="1:12" x14ac:dyDescent="0.25">
      <c r="A240" s="1">
        <v>235</v>
      </c>
      <c r="B240" s="1" t="s">
        <v>30</v>
      </c>
      <c r="C240" s="1">
        <v>162</v>
      </c>
      <c r="D240" s="1">
        <v>191</v>
      </c>
      <c r="E240" s="1">
        <v>188</v>
      </c>
      <c r="F240" s="1">
        <f t="shared" si="9"/>
        <v>189.5</v>
      </c>
      <c r="G240" s="1">
        <f t="shared" si="10"/>
        <v>27.5</v>
      </c>
      <c r="H240" s="1" t="s">
        <v>13</v>
      </c>
      <c r="I240" s="1" t="s">
        <v>13</v>
      </c>
      <c r="J240" s="1" t="s">
        <v>13</v>
      </c>
      <c r="K240" s="5" t="str">
        <f t="shared" si="11"/>
        <v>Negative</v>
      </c>
      <c r="L240" s="5" t="s">
        <v>14</v>
      </c>
    </row>
    <row r="241" spans="1:12" x14ac:dyDescent="0.25">
      <c r="A241" s="1">
        <v>236</v>
      </c>
      <c r="B241" s="1" t="s">
        <v>30</v>
      </c>
      <c r="C241" s="1">
        <v>164</v>
      </c>
      <c r="D241" s="1">
        <v>175</v>
      </c>
      <c r="E241" s="1">
        <v>180</v>
      </c>
      <c r="F241" s="1">
        <f t="shared" si="9"/>
        <v>177.5</v>
      </c>
      <c r="G241" s="1">
        <f t="shared" si="10"/>
        <v>13.5</v>
      </c>
      <c r="H241" s="1" t="s">
        <v>13</v>
      </c>
      <c r="I241" s="1" t="s">
        <v>13</v>
      </c>
      <c r="J241" s="1" t="s">
        <v>13</v>
      </c>
      <c r="K241" s="5" t="str">
        <f t="shared" si="11"/>
        <v>Negative</v>
      </c>
      <c r="L241" s="5" t="s">
        <v>14</v>
      </c>
    </row>
    <row r="242" spans="1:12" x14ac:dyDescent="0.25">
      <c r="A242" s="1">
        <v>237</v>
      </c>
      <c r="B242" s="1" t="s">
        <v>30</v>
      </c>
      <c r="C242" s="1">
        <v>161</v>
      </c>
      <c r="D242" s="1">
        <v>174</v>
      </c>
      <c r="E242" s="1">
        <v>180</v>
      </c>
      <c r="F242" s="1">
        <f t="shared" si="9"/>
        <v>177</v>
      </c>
      <c r="G242" s="1">
        <f t="shared" si="10"/>
        <v>16</v>
      </c>
      <c r="H242" s="1" t="s">
        <v>13</v>
      </c>
      <c r="I242" s="1" t="s">
        <v>13</v>
      </c>
      <c r="J242" s="1" t="s">
        <v>13</v>
      </c>
      <c r="K242" s="5" t="str">
        <f t="shared" si="11"/>
        <v>Negative</v>
      </c>
      <c r="L242" s="5" t="s">
        <v>14</v>
      </c>
    </row>
    <row r="243" spans="1:12" x14ac:dyDescent="0.25">
      <c r="A243" s="1">
        <v>238</v>
      </c>
      <c r="B243" s="1" t="s">
        <v>30</v>
      </c>
      <c r="C243" s="1">
        <v>169</v>
      </c>
      <c r="D243" s="1">
        <v>187</v>
      </c>
      <c r="E243" s="1">
        <v>196</v>
      </c>
      <c r="F243" s="1">
        <f t="shared" si="9"/>
        <v>191.5</v>
      </c>
      <c r="G243" s="1">
        <f t="shared" si="10"/>
        <v>22.5</v>
      </c>
      <c r="H243" s="1" t="s">
        <v>13</v>
      </c>
      <c r="I243" s="1" t="s">
        <v>13</v>
      </c>
      <c r="J243" s="1" t="s">
        <v>13</v>
      </c>
      <c r="K243" s="5" t="str">
        <f t="shared" si="11"/>
        <v>Negative</v>
      </c>
      <c r="L243" s="5" t="s">
        <v>14</v>
      </c>
    </row>
    <row r="244" spans="1:12" x14ac:dyDescent="0.25">
      <c r="A244" s="1">
        <v>239</v>
      </c>
      <c r="B244" s="1" t="s">
        <v>30</v>
      </c>
      <c r="C244" s="1">
        <v>181</v>
      </c>
      <c r="D244" s="1">
        <v>181</v>
      </c>
      <c r="E244" s="1">
        <v>187</v>
      </c>
      <c r="F244" s="1">
        <f t="shared" si="9"/>
        <v>184</v>
      </c>
      <c r="G244" s="1">
        <f t="shared" si="10"/>
        <v>3</v>
      </c>
      <c r="H244" s="1" t="s">
        <v>13</v>
      </c>
      <c r="I244" s="1" t="s">
        <v>13</v>
      </c>
      <c r="J244" s="1" t="s">
        <v>13</v>
      </c>
      <c r="K244" s="5" t="str">
        <f t="shared" si="11"/>
        <v>Negative</v>
      </c>
      <c r="L244" s="5" t="s">
        <v>14</v>
      </c>
    </row>
    <row r="245" spans="1:12" x14ac:dyDescent="0.25">
      <c r="A245" s="1">
        <v>240</v>
      </c>
      <c r="B245" s="1" t="s">
        <v>30</v>
      </c>
      <c r="C245" s="1">
        <v>178</v>
      </c>
      <c r="D245" s="1">
        <v>177</v>
      </c>
      <c r="E245" s="1">
        <v>182</v>
      </c>
      <c r="F245" s="1">
        <f t="shared" si="9"/>
        <v>179.5</v>
      </c>
      <c r="G245" s="1">
        <f t="shared" si="10"/>
        <v>1.5</v>
      </c>
      <c r="H245" s="1" t="s">
        <v>13</v>
      </c>
      <c r="I245" s="1" t="s">
        <v>13</v>
      </c>
      <c r="J245" s="1" t="s">
        <v>13</v>
      </c>
      <c r="K245" s="5" t="str">
        <f t="shared" si="11"/>
        <v>Negative</v>
      </c>
      <c r="L245" s="5" t="s">
        <v>14</v>
      </c>
    </row>
    <row r="246" spans="1:12" x14ac:dyDescent="0.25">
      <c r="A246" s="1">
        <v>241</v>
      </c>
      <c r="B246" s="1" t="s">
        <v>30</v>
      </c>
      <c r="C246" s="1">
        <v>166</v>
      </c>
      <c r="D246" s="1">
        <v>176</v>
      </c>
      <c r="E246" s="1">
        <v>180</v>
      </c>
      <c r="F246" s="1">
        <f t="shared" si="9"/>
        <v>178</v>
      </c>
      <c r="G246" s="1">
        <f t="shared" si="10"/>
        <v>12</v>
      </c>
      <c r="H246" s="1" t="s">
        <v>13</v>
      </c>
      <c r="I246" s="1" t="s">
        <v>13</v>
      </c>
      <c r="J246" s="1" t="s">
        <v>13</v>
      </c>
      <c r="K246" s="5" t="str">
        <f t="shared" si="11"/>
        <v>Negative</v>
      </c>
      <c r="L246" s="5" t="s">
        <v>14</v>
      </c>
    </row>
    <row r="247" spans="1:12" x14ac:dyDescent="0.25">
      <c r="A247" s="1">
        <v>242</v>
      </c>
      <c r="B247" s="1" t="s">
        <v>30</v>
      </c>
      <c r="C247" s="1">
        <v>173</v>
      </c>
      <c r="D247" s="1">
        <v>165</v>
      </c>
      <c r="E247" s="1">
        <v>188</v>
      </c>
      <c r="F247" s="1">
        <f t="shared" si="9"/>
        <v>176.5</v>
      </c>
      <c r="G247" s="1">
        <f t="shared" si="10"/>
        <v>3.5</v>
      </c>
      <c r="H247" s="1" t="s">
        <v>13</v>
      </c>
      <c r="I247" s="1" t="s">
        <v>13</v>
      </c>
      <c r="J247" s="1" t="s">
        <v>13</v>
      </c>
      <c r="K247" s="5" t="str">
        <f t="shared" si="11"/>
        <v>Negative</v>
      </c>
      <c r="L247" s="5" t="s">
        <v>14</v>
      </c>
    </row>
    <row r="248" spans="1:12" x14ac:dyDescent="0.25">
      <c r="A248" s="1">
        <v>243</v>
      </c>
      <c r="B248" s="1" t="s">
        <v>30</v>
      </c>
      <c r="C248" s="1">
        <v>163</v>
      </c>
      <c r="D248" s="1">
        <v>187</v>
      </c>
      <c r="E248" s="1">
        <v>193</v>
      </c>
      <c r="F248" s="1">
        <f t="shared" si="9"/>
        <v>190</v>
      </c>
      <c r="G248" s="1">
        <f t="shared" si="10"/>
        <v>27</v>
      </c>
      <c r="H248" s="1" t="s">
        <v>13</v>
      </c>
      <c r="I248" s="1" t="s">
        <v>13</v>
      </c>
      <c r="J248" s="1" t="s">
        <v>13</v>
      </c>
      <c r="K248" s="5" t="str">
        <f t="shared" si="11"/>
        <v>Negative</v>
      </c>
      <c r="L248" s="5" t="s">
        <v>14</v>
      </c>
    </row>
    <row r="249" spans="1:12" x14ac:dyDescent="0.25">
      <c r="A249" s="1">
        <v>244</v>
      </c>
      <c r="B249" s="1" t="s">
        <v>30</v>
      </c>
      <c r="C249" s="1">
        <v>185</v>
      </c>
      <c r="D249" s="1">
        <v>193</v>
      </c>
      <c r="E249" s="1">
        <v>190</v>
      </c>
      <c r="F249" s="1">
        <f t="shared" si="9"/>
        <v>191.5</v>
      </c>
      <c r="G249" s="1">
        <f t="shared" si="10"/>
        <v>6.5</v>
      </c>
      <c r="H249" s="1" t="s">
        <v>13</v>
      </c>
      <c r="I249" s="1" t="s">
        <v>13</v>
      </c>
      <c r="J249" s="1" t="s">
        <v>13</v>
      </c>
      <c r="K249" s="5" t="str">
        <f t="shared" si="11"/>
        <v>Negative</v>
      </c>
      <c r="L249" s="5" t="s">
        <v>14</v>
      </c>
    </row>
    <row r="250" spans="1:12" x14ac:dyDescent="0.25">
      <c r="A250" s="1">
        <v>245</v>
      </c>
      <c r="B250" s="1" t="s">
        <v>30</v>
      </c>
      <c r="C250" s="1">
        <v>150</v>
      </c>
      <c r="D250" s="1">
        <v>163</v>
      </c>
      <c r="E250" s="1">
        <v>185</v>
      </c>
      <c r="F250" s="1">
        <f t="shared" si="9"/>
        <v>174</v>
      </c>
      <c r="G250" s="1">
        <f t="shared" si="10"/>
        <v>24</v>
      </c>
      <c r="H250" s="1" t="s">
        <v>13</v>
      </c>
      <c r="I250" s="1" t="s">
        <v>13</v>
      </c>
      <c r="J250" s="1" t="s">
        <v>13</v>
      </c>
      <c r="K250" s="5" t="str">
        <f t="shared" si="11"/>
        <v>Negative</v>
      </c>
      <c r="L250" s="5" t="s">
        <v>14</v>
      </c>
    </row>
    <row r="251" spans="1:12" x14ac:dyDescent="0.25">
      <c r="A251" s="1">
        <v>246</v>
      </c>
      <c r="B251" s="1" t="s">
        <v>30</v>
      </c>
      <c r="C251" s="1">
        <v>160</v>
      </c>
      <c r="D251" s="1">
        <v>164</v>
      </c>
      <c r="E251" s="1">
        <v>181</v>
      </c>
      <c r="F251" s="1">
        <f t="shared" si="9"/>
        <v>172.5</v>
      </c>
      <c r="G251" s="1">
        <f t="shared" si="10"/>
        <v>12.5</v>
      </c>
      <c r="H251" s="1" t="s">
        <v>13</v>
      </c>
      <c r="I251" s="1" t="s">
        <v>13</v>
      </c>
      <c r="J251" s="1" t="s">
        <v>13</v>
      </c>
      <c r="K251" s="5" t="str">
        <f t="shared" si="11"/>
        <v>Negative</v>
      </c>
      <c r="L251" s="5" t="s">
        <v>14</v>
      </c>
    </row>
    <row r="252" spans="1:12" x14ac:dyDescent="0.25">
      <c r="A252" s="1">
        <v>247</v>
      </c>
      <c r="B252" s="1" t="s">
        <v>30</v>
      </c>
      <c r="C252" s="1">
        <v>155</v>
      </c>
      <c r="D252" s="1">
        <v>176</v>
      </c>
      <c r="E252" s="1">
        <v>196</v>
      </c>
      <c r="F252" s="1">
        <f t="shared" si="9"/>
        <v>186</v>
      </c>
      <c r="G252" s="1">
        <f t="shared" si="10"/>
        <v>31</v>
      </c>
      <c r="H252" s="1" t="s">
        <v>13</v>
      </c>
      <c r="I252" s="1" t="s">
        <v>13</v>
      </c>
      <c r="J252" s="1" t="s">
        <v>13</v>
      </c>
      <c r="K252" s="5" t="str">
        <f t="shared" si="11"/>
        <v>Negative</v>
      </c>
      <c r="L252" s="5" t="s">
        <v>14</v>
      </c>
    </row>
    <row r="253" spans="1:12" x14ac:dyDescent="0.25">
      <c r="A253" s="1">
        <v>248</v>
      </c>
      <c r="B253" s="1" t="s">
        <v>30</v>
      </c>
      <c r="C253" s="1">
        <v>157</v>
      </c>
      <c r="D253" s="1">
        <v>154</v>
      </c>
      <c r="E253" s="1">
        <v>172</v>
      </c>
      <c r="F253" s="1">
        <f t="shared" si="9"/>
        <v>163</v>
      </c>
      <c r="G253" s="1">
        <f t="shared" si="10"/>
        <v>6</v>
      </c>
      <c r="H253" s="1" t="s">
        <v>13</v>
      </c>
      <c r="I253" s="1" t="s">
        <v>13</v>
      </c>
      <c r="J253" s="1" t="s">
        <v>13</v>
      </c>
      <c r="K253" s="5" t="str">
        <f t="shared" si="11"/>
        <v>Negative</v>
      </c>
      <c r="L253" s="5" t="s">
        <v>14</v>
      </c>
    </row>
    <row r="254" spans="1:12" x14ac:dyDescent="0.25">
      <c r="A254" s="1">
        <v>249</v>
      </c>
      <c r="B254" s="1" t="s">
        <v>30</v>
      </c>
      <c r="C254" s="1">
        <v>150</v>
      </c>
      <c r="D254" s="1">
        <v>169</v>
      </c>
      <c r="E254" s="1">
        <v>172</v>
      </c>
      <c r="F254" s="1">
        <f t="shared" si="9"/>
        <v>170.5</v>
      </c>
      <c r="G254" s="1">
        <f t="shared" si="10"/>
        <v>20.5</v>
      </c>
      <c r="H254" s="1" t="s">
        <v>13</v>
      </c>
      <c r="I254" s="1" t="s">
        <v>13</v>
      </c>
      <c r="J254" s="1" t="s">
        <v>13</v>
      </c>
      <c r="K254" s="5" t="str">
        <f t="shared" si="11"/>
        <v>Negative</v>
      </c>
      <c r="L254" s="5" t="s">
        <v>14</v>
      </c>
    </row>
    <row r="255" spans="1:12" x14ac:dyDescent="0.25">
      <c r="A255" s="1">
        <v>250</v>
      </c>
      <c r="B255" s="1" t="s">
        <v>30</v>
      </c>
      <c r="C255" s="1">
        <v>155</v>
      </c>
      <c r="D255" s="1">
        <v>148</v>
      </c>
      <c r="E255" s="1">
        <v>160</v>
      </c>
      <c r="F255" s="1">
        <f t="shared" si="9"/>
        <v>154</v>
      </c>
      <c r="G255" s="1">
        <f t="shared" si="10"/>
        <v>-1</v>
      </c>
      <c r="H255" s="1" t="s">
        <v>13</v>
      </c>
      <c r="I255" s="1" t="s">
        <v>13</v>
      </c>
      <c r="J255" s="1" t="s">
        <v>13</v>
      </c>
      <c r="K255" s="5" t="str">
        <f t="shared" si="11"/>
        <v>Negative</v>
      </c>
      <c r="L255" s="5" t="s">
        <v>14</v>
      </c>
    </row>
    <row r="256" spans="1:12" x14ac:dyDescent="0.25">
      <c r="A256" s="1">
        <v>251</v>
      </c>
      <c r="B256" s="1" t="s">
        <v>30</v>
      </c>
      <c r="C256" s="1">
        <v>167</v>
      </c>
      <c r="D256" s="1">
        <v>179</v>
      </c>
      <c r="E256" s="1" t="s">
        <v>13</v>
      </c>
      <c r="F256" s="1">
        <f t="shared" si="9"/>
        <v>179</v>
      </c>
      <c r="G256" s="1">
        <f t="shared" si="10"/>
        <v>12</v>
      </c>
      <c r="H256" s="1" t="s">
        <v>13</v>
      </c>
      <c r="I256" s="1" t="s">
        <v>13</v>
      </c>
      <c r="J256" s="1" t="s">
        <v>13</v>
      </c>
      <c r="K256" s="5" t="str">
        <f t="shared" si="11"/>
        <v>Negative</v>
      </c>
      <c r="L256" s="5" t="s">
        <v>14</v>
      </c>
    </row>
    <row r="257" spans="1:12" x14ac:dyDescent="0.25">
      <c r="A257" s="1">
        <v>252</v>
      </c>
      <c r="B257" s="1" t="s">
        <v>30</v>
      </c>
      <c r="C257" s="1">
        <v>141</v>
      </c>
      <c r="D257" s="1">
        <v>193</v>
      </c>
      <c r="E257" s="1">
        <v>196</v>
      </c>
      <c r="F257" s="1">
        <f t="shared" si="9"/>
        <v>194.5</v>
      </c>
      <c r="G257" s="1">
        <f t="shared" si="10"/>
        <v>53.5</v>
      </c>
      <c r="H257" s="1" t="s">
        <v>13</v>
      </c>
      <c r="I257" s="1" t="s">
        <v>13</v>
      </c>
      <c r="J257" s="1" t="s">
        <v>13</v>
      </c>
      <c r="K257" s="5" t="str">
        <f t="shared" si="11"/>
        <v>Negative</v>
      </c>
      <c r="L257" s="5" t="s">
        <v>14</v>
      </c>
    </row>
    <row r="258" spans="1:12" x14ac:dyDescent="0.25">
      <c r="A258" s="1">
        <v>253</v>
      </c>
      <c r="B258" s="1" t="s">
        <v>30</v>
      </c>
      <c r="C258" s="1">
        <v>131</v>
      </c>
      <c r="D258" s="1">
        <v>183</v>
      </c>
      <c r="E258" s="1">
        <v>175</v>
      </c>
      <c r="F258" s="1">
        <f t="shared" si="9"/>
        <v>179</v>
      </c>
      <c r="G258" s="1">
        <f t="shared" si="10"/>
        <v>48</v>
      </c>
      <c r="H258" s="1" t="s">
        <v>13</v>
      </c>
      <c r="I258" s="1" t="s">
        <v>13</v>
      </c>
      <c r="J258" s="1" t="s">
        <v>13</v>
      </c>
      <c r="K258" s="5" t="str">
        <f t="shared" si="11"/>
        <v>Negative</v>
      </c>
      <c r="L258" s="5" t="s">
        <v>14</v>
      </c>
    </row>
    <row r="259" spans="1:12" x14ac:dyDescent="0.25">
      <c r="A259" s="1">
        <v>254</v>
      </c>
      <c r="B259" s="1" t="s">
        <v>30</v>
      </c>
      <c r="C259" s="1">
        <v>172</v>
      </c>
      <c r="D259" s="1">
        <v>190</v>
      </c>
      <c r="E259" s="1">
        <v>216</v>
      </c>
      <c r="F259" s="1">
        <f t="shared" si="9"/>
        <v>203</v>
      </c>
      <c r="G259" s="1">
        <f t="shared" si="10"/>
        <v>31</v>
      </c>
      <c r="H259" s="1" t="s">
        <v>13</v>
      </c>
      <c r="I259" s="1" t="s">
        <v>13</v>
      </c>
      <c r="J259" s="1" t="s">
        <v>13</v>
      </c>
      <c r="K259" s="5" t="str">
        <f t="shared" si="11"/>
        <v>Negative</v>
      </c>
      <c r="L259" s="5" t="s">
        <v>14</v>
      </c>
    </row>
    <row r="260" spans="1:12" x14ac:dyDescent="0.25">
      <c r="A260" s="1">
        <v>255</v>
      </c>
      <c r="B260" s="1" t="s">
        <v>30</v>
      </c>
      <c r="C260" s="1">
        <v>160</v>
      </c>
      <c r="D260" s="1">
        <v>163</v>
      </c>
      <c r="E260" s="1">
        <v>179</v>
      </c>
      <c r="F260" s="1">
        <f t="shared" si="9"/>
        <v>171</v>
      </c>
      <c r="G260" s="1">
        <f t="shared" si="10"/>
        <v>11</v>
      </c>
      <c r="H260" s="1" t="s">
        <v>13</v>
      </c>
      <c r="I260" s="1" t="s">
        <v>13</v>
      </c>
      <c r="J260" s="1" t="s">
        <v>13</v>
      </c>
      <c r="K260" s="5" t="str">
        <f t="shared" si="11"/>
        <v>Negative</v>
      </c>
      <c r="L260" s="5" t="s">
        <v>14</v>
      </c>
    </row>
    <row r="261" spans="1:12" x14ac:dyDescent="0.25">
      <c r="A261" s="1">
        <v>256</v>
      </c>
      <c r="B261" s="1" t="s">
        <v>30</v>
      </c>
      <c r="C261" s="1">
        <v>168</v>
      </c>
      <c r="D261" s="1">
        <v>180</v>
      </c>
      <c r="E261" s="1">
        <v>199</v>
      </c>
      <c r="F261" s="1">
        <f t="shared" si="9"/>
        <v>189.5</v>
      </c>
      <c r="G261" s="1">
        <f t="shared" si="10"/>
        <v>21.5</v>
      </c>
      <c r="H261" s="1" t="s">
        <v>13</v>
      </c>
      <c r="I261" s="1" t="s">
        <v>13</v>
      </c>
      <c r="J261" s="1" t="s">
        <v>13</v>
      </c>
      <c r="K261" s="5" t="str">
        <f t="shared" si="11"/>
        <v>Negative</v>
      </c>
      <c r="L261" s="5" t="s">
        <v>14</v>
      </c>
    </row>
    <row r="262" spans="1:12" x14ac:dyDescent="0.25">
      <c r="A262" s="1">
        <v>257</v>
      </c>
      <c r="B262" s="1" t="s">
        <v>30</v>
      </c>
      <c r="C262" s="1">
        <v>162</v>
      </c>
      <c r="D262" s="1">
        <v>181</v>
      </c>
      <c r="E262" s="1">
        <v>190</v>
      </c>
      <c r="F262" s="1">
        <f t="shared" ref="F262:F325" si="12">AVERAGE(D262:E262)</f>
        <v>185.5</v>
      </c>
      <c r="G262" s="1">
        <f t="shared" ref="G262:G325" si="13">F262-C262</f>
        <v>23.5</v>
      </c>
      <c r="H262" s="1" t="s">
        <v>13</v>
      </c>
      <c r="I262" s="1" t="s">
        <v>13</v>
      </c>
      <c r="J262" s="1" t="s">
        <v>13</v>
      </c>
      <c r="K262" s="5" t="str">
        <f t="shared" ref="K262:K325" si="14">IF(G262&gt;100, "Positive", "Negative")</f>
        <v>Negative</v>
      </c>
      <c r="L262" s="5" t="s">
        <v>14</v>
      </c>
    </row>
    <row r="263" spans="1:12" x14ac:dyDescent="0.25">
      <c r="A263" s="1">
        <v>258</v>
      </c>
      <c r="B263" s="1" t="s">
        <v>30</v>
      </c>
      <c r="C263" s="1">
        <v>168</v>
      </c>
      <c r="D263" s="1">
        <v>192</v>
      </c>
      <c r="E263" s="1">
        <v>210</v>
      </c>
      <c r="F263" s="1">
        <f t="shared" si="12"/>
        <v>201</v>
      </c>
      <c r="G263" s="1">
        <f t="shared" si="13"/>
        <v>33</v>
      </c>
      <c r="H263" s="1" t="s">
        <v>13</v>
      </c>
      <c r="I263" s="1" t="s">
        <v>13</v>
      </c>
      <c r="J263" s="1" t="s">
        <v>13</v>
      </c>
      <c r="K263" s="5" t="str">
        <f t="shared" si="14"/>
        <v>Negative</v>
      </c>
      <c r="L263" s="5" t="s">
        <v>14</v>
      </c>
    </row>
    <row r="264" spans="1:12" x14ac:dyDescent="0.25">
      <c r="A264" s="1">
        <v>259</v>
      </c>
      <c r="B264" s="1" t="s">
        <v>30</v>
      </c>
      <c r="C264" s="1">
        <v>162</v>
      </c>
      <c r="D264" s="1">
        <v>185</v>
      </c>
      <c r="E264" s="1">
        <v>199</v>
      </c>
      <c r="F264" s="1">
        <f t="shared" si="12"/>
        <v>192</v>
      </c>
      <c r="G264" s="1">
        <f t="shared" si="13"/>
        <v>30</v>
      </c>
      <c r="H264" s="1" t="s">
        <v>13</v>
      </c>
      <c r="I264" s="1" t="s">
        <v>13</v>
      </c>
      <c r="J264" s="1" t="s">
        <v>13</v>
      </c>
      <c r="K264" s="5" t="str">
        <f t="shared" si="14"/>
        <v>Negative</v>
      </c>
      <c r="L264" s="5" t="s">
        <v>14</v>
      </c>
    </row>
    <row r="265" spans="1:12" x14ac:dyDescent="0.25">
      <c r="A265" s="1">
        <v>260</v>
      </c>
      <c r="B265" s="1" t="s">
        <v>30</v>
      </c>
      <c r="C265" s="1">
        <v>163</v>
      </c>
      <c r="D265" s="1">
        <v>172</v>
      </c>
      <c r="E265" s="1">
        <v>181</v>
      </c>
      <c r="F265" s="1">
        <f t="shared" si="12"/>
        <v>176.5</v>
      </c>
      <c r="G265" s="1">
        <f t="shared" si="13"/>
        <v>13.5</v>
      </c>
      <c r="H265" s="1" t="s">
        <v>13</v>
      </c>
      <c r="I265" s="1" t="s">
        <v>13</v>
      </c>
      <c r="J265" s="1" t="s">
        <v>13</v>
      </c>
      <c r="K265" s="5" t="str">
        <f t="shared" si="14"/>
        <v>Negative</v>
      </c>
      <c r="L265" s="5" t="s">
        <v>14</v>
      </c>
    </row>
    <row r="266" spans="1:12" x14ac:dyDescent="0.25">
      <c r="A266" s="1">
        <v>261</v>
      </c>
      <c r="B266" s="1" t="s">
        <v>30</v>
      </c>
      <c r="C266" s="1">
        <v>160</v>
      </c>
      <c r="D266" s="1">
        <v>181</v>
      </c>
      <c r="E266" s="1">
        <v>180</v>
      </c>
      <c r="F266" s="1">
        <f t="shared" si="12"/>
        <v>180.5</v>
      </c>
      <c r="G266" s="1">
        <f t="shared" si="13"/>
        <v>20.5</v>
      </c>
      <c r="H266" s="1" t="s">
        <v>13</v>
      </c>
      <c r="I266" s="1" t="s">
        <v>13</v>
      </c>
      <c r="J266" s="1" t="s">
        <v>13</v>
      </c>
      <c r="K266" s="5" t="str">
        <f t="shared" si="14"/>
        <v>Negative</v>
      </c>
      <c r="L266" s="5" t="s">
        <v>14</v>
      </c>
    </row>
    <row r="267" spans="1:12" x14ac:dyDescent="0.25">
      <c r="A267" s="1">
        <v>262</v>
      </c>
      <c r="B267" s="1" t="s">
        <v>30</v>
      </c>
      <c r="C267" s="1">
        <v>158</v>
      </c>
      <c r="D267" s="1">
        <v>183</v>
      </c>
      <c r="E267" s="1">
        <v>197</v>
      </c>
      <c r="F267" s="1">
        <f t="shared" si="12"/>
        <v>190</v>
      </c>
      <c r="G267" s="1">
        <f t="shared" si="13"/>
        <v>32</v>
      </c>
      <c r="H267" s="1" t="s">
        <v>13</v>
      </c>
      <c r="I267" s="1" t="s">
        <v>13</v>
      </c>
      <c r="J267" s="1" t="s">
        <v>13</v>
      </c>
      <c r="K267" s="5" t="str">
        <f t="shared" si="14"/>
        <v>Negative</v>
      </c>
      <c r="L267" s="5" t="s">
        <v>14</v>
      </c>
    </row>
    <row r="268" spans="1:12" x14ac:dyDescent="0.25">
      <c r="A268" s="1">
        <v>263</v>
      </c>
      <c r="B268" s="1" t="s">
        <v>30</v>
      </c>
      <c r="C268" s="1">
        <v>171</v>
      </c>
      <c r="D268" s="1">
        <v>169</v>
      </c>
      <c r="E268" s="1">
        <v>185</v>
      </c>
      <c r="F268" s="1">
        <f t="shared" si="12"/>
        <v>177</v>
      </c>
      <c r="G268" s="1">
        <f t="shared" si="13"/>
        <v>6</v>
      </c>
      <c r="H268" s="1" t="s">
        <v>13</v>
      </c>
      <c r="I268" s="1" t="s">
        <v>13</v>
      </c>
      <c r="J268" s="1" t="s">
        <v>13</v>
      </c>
      <c r="K268" s="5" t="str">
        <f t="shared" si="14"/>
        <v>Negative</v>
      </c>
      <c r="L268" s="5" t="s">
        <v>14</v>
      </c>
    </row>
    <row r="269" spans="1:12" x14ac:dyDescent="0.25">
      <c r="A269" s="1">
        <v>264</v>
      </c>
      <c r="B269" s="1" t="s">
        <v>30</v>
      </c>
      <c r="C269" s="1">
        <v>168</v>
      </c>
      <c r="D269" s="1">
        <v>202</v>
      </c>
      <c r="E269" s="1">
        <v>211</v>
      </c>
      <c r="F269" s="1">
        <f t="shared" si="12"/>
        <v>206.5</v>
      </c>
      <c r="G269" s="1">
        <f t="shared" si="13"/>
        <v>38.5</v>
      </c>
      <c r="H269" s="1" t="s">
        <v>13</v>
      </c>
      <c r="I269" s="1" t="s">
        <v>13</v>
      </c>
      <c r="J269" s="1" t="s">
        <v>13</v>
      </c>
      <c r="K269" s="5" t="str">
        <f t="shared" si="14"/>
        <v>Negative</v>
      </c>
      <c r="L269" s="5" t="s">
        <v>14</v>
      </c>
    </row>
    <row r="270" spans="1:12" x14ac:dyDescent="0.25">
      <c r="A270" s="1">
        <v>265</v>
      </c>
      <c r="B270" s="1" t="s">
        <v>30</v>
      </c>
      <c r="C270" s="1">
        <v>194</v>
      </c>
      <c r="D270" s="1">
        <v>250</v>
      </c>
      <c r="E270" s="1">
        <v>216</v>
      </c>
      <c r="F270" s="1">
        <f t="shared" si="12"/>
        <v>233</v>
      </c>
      <c r="G270" s="1">
        <f t="shared" si="13"/>
        <v>39</v>
      </c>
      <c r="H270" s="1" t="s">
        <v>13</v>
      </c>
      <c r="I270" s="1" t="s">
        <v>13</v>
      </c>
      <c r="J270" s="1" t="s">
        <v>13</v>
      </c>
      <c r="K270" s="5" t="str">
        <f t="shared" si="14"/>
        <v>Negative</v>
      </c>
      <c r="L270" s="5" t="s">
        <v>14</v>
      </c>
    </row>
    <row r="271" spans="1:12" x14ac:dyDescent="0.25">
      <c r="A271" s="1">
        <v>266</v>
      </c>
      <c r="B271" s="1" t="s">
        <v>30</v>
      </c>
      <c r="C271" s="1">
        <v>152</v>
      </c>
      <c r="D271" s="1">
        <v>148</v>
      </c>
      <c r="E271" s="1">
        <v>164</v>
      </c>
      <c r="F271" s="1">
        <f t="shared" si="12"/>
        <v>156</v>
      </c>
      <c r="G271" s="1">
        <f t="shared" si="13"/>
        <v>4</v>
      </c>
      <c r="H271" s="1" t="s">
        <v>13</v>
      </c>
      <c r="I271" s="1" t="s">
        <v>13</v>
      </c>
      <c r="J271" s="1" t="s">
        <v>13</v>
      </c>
      <c r="K271" s="5" t="str">
        <f t="shared" si="14"/>
        <v>Negative</v>
      </c>
      <c r="L271" s="5" t="s">
        <v>14</v>
      </c>
    </row>
    <row r="272" spans="1:12" x14ac:dyDescent="0.25">
      <c r="A272" s="1">
        <v>267</v>
      </c>
      <c r="B272" s="1" t="s">
        <v>30</v>
      </c>
      <c r="C272" s="1">
        <v>154</v>
      </c>
      <c r="D272" s="1">
        <v>168</v>
      </c>
      <c r="E272" s="1">
        <v>167</v>
      </c>
      <c r="F272" s="1">
        <f t="shared" si="12"/>
        <v>167.5</v>
      </c>
      <c r="G272" s="1">
        <f t="shared" si="13"/>
        <v>13.5</v>
      </c>
      <c r="H272" s="1" t="s">
        <v>13</v>
      </c>
      <c r="I272" s="1" t="s">
        <v>13</v>
      </c>
      <c r="J272" s="1" t="s">
        <v>13</v>
      </c>
      <c r="K272" s="5" t="str">
        <f t="shared" si="14"/>
        <v>Negative</v>
      </c>
      <c r="L272" s="5" t="s">
        <v>14</v>
      </c>
    </row>
    <row r="273" spans="1:12" x14ac:dyDescent="0.25">
      <c r="A273" s="1">
        <v>268</v>
      </c>
      <c r="B273" s="1" t="s">
        <v>30</v>
      </c>
      <c r="C273" s="1">
        <v>179</v>
      </c>
      <c r="D273" s="1">
        <v>171</v>
      </c>
      <c r="E273" s="1">
        <v>156</v>
      </c>
      <c r="F273" s="1">
        <f t="shared" si="12"/>
        <v>163.5</v>
      </c>
      <c r="G273" s="1">
        <f t="shared" si="13"/>
        <v>-15.5</v>
      </c>
      <c r="H273" s="1" t="s">
        <v>13</v>
      </c>
      <c r="I273" s="1" t="s">
        <v>13</v>
      </c>
      <c r="J273" s="1" t="s">
        <v>13</v>
      </c>
      <c r="K273" s="5" t="str">
        <f t="shared" si="14"/>
        <v>Negative</v>
      </c>
      <c r="L273" s="5" t="s">
        <v>14</v>
      </c>
    </row>
    <row r="274" spans="1:12" x14ac:dyDescent="0.25">
      <c r="A274" s="1">
        <v>269</v>
      </c>
      <c r="B274" s="1" t="s">
        <v>30</v>
      </c>
      <c r="C274" s="1">
        <v>169</v>
      </c>
      <c r="D274" s="1">
        <v>162</v>
      </c>
      <c r="E274" s="1">
        <v>179</v>
      </c>
      <c r="F274" s="1">
        <f t="shared" si="12"/>
        <v>170.5</v>
      </c>
      <c r="G274" s="1">
        <f t="shared" si="13"/>
        <v>1.5</v>
      </c>
      <c r="H274" s="1" t="s">
        <v>13</v>
      </c>
      <c r="I274" s="1" t="s">
        <v>13</v>
      </c>
      <c r="J274" s="1" t="s">
        <v>13</v>
      </c>
      <c r="K274" s="5" t="str">
        <f t="shared" si="14"/>
        <v>Negative</v>
      </c>
      <c r="L274" s="5" t="s">
        <v>14</v>
      </c>
    </row>
    <row r="275" spans="1:12" x14ac:dyDescent="0.25">
      <c r="A275" s="1">
        <v>270</v>
      </c>
      <c r="B275" s="1" t="s">
        <v>30</v>
      </c>
      <c r="C275" s="1">
        <v>160</v>
      </c>
      <c r="D275" s="1">
        <v>162</v>
      </c>
      <c r="E275" s="1">
        <v>154</v>
      </c>
      <c r="F275" s="1">
        <f t="shared" si="12"/>
        <v>158</v>
      </c>
      <c r="G275" s="1">
        <f t="shared" si="13"/>
        <v>-2</v>
      </c>
      <c r="H275" s="1" t="s">
        <v>13</v>
      </c>
      <c r="I275" s="1" t="s">
        <v>13</v>
      </c>
      <c r="J275" s="1" t="s">
        <v>13</v>
      </c>
      <c r="K275" s="5" t="str">
        <f t="shared" si="14"/>
        <v>Negative</v>
      </c>
      <c r="L275" s="5" t="s">
        <v>14</v>
      </c>
    </row>
    <row r="276" spans="1:12" x14ac:dyDescent="0.25">
      <c r="A276" s="1">
        <v>271</v>
      </c>
      <c r="B276" s="1" t="s">
        <v>30</v>
      </c>
      <c r="C276" s="1">
        <v>156</v>
      </c>
      <c r="D276" s="1">
        <v>161</v>
      </c>
      <c r="E276" s="1">
        <v>162</v>
      </c>
      <c r="F276" s="1">
        <f t="shared" si="12"/>
        <v>161.5</v>
      </c>
      <c r="G276" s="1">
        <f t="shared" si="13"/>
        <v>5.5</v>
      </c>
      <c r="H276" s="1" t="s">
        <v>13</v>
      </c>
      <c r="I276" s="1" t="s">
        <v>13</v>
      </c>
      <c r="J276" s="1" t="s">
        <v>13</v>
      </c>
      <c r="K276" s="5" t="str">
        <f t="shared" si="14"/>
        <v>Negative</v>
      </c>
      <c r="L276" s="5" t="s">
        <v>14</v>
      </c>
    </row>
    <row r="277" spans="1:12" x14ac:dyDescent="0.25">
      <c r="A277" s="1">
        <v>272</v>
      </c>
      <c r="B277" s="1" t="s">
        <v>30</v>
      </c>
      <c r="C277" s="1">
        <v>178</v>
      </c>
      <c r="D277" s="1">
        <v>164</v>
      </c>
      <c r="E277" s="1">
        <v>186</v>
      </c>
      <c r="F277" s="1">
        <f t="shared" si="12"/>
        <v>175</v>
      </c>
      <c r="G277" s="1">
        <f t="shared" si="13"/>
        <v>-3</v>
      </c>
      <c r="H277" s="1" t="s">
        <v>13</v>
      </c>
      <c r="I277" s="1" t="s">
        <v>13</v>
      </c>
      <c r="J277" s="1" t="s">
        <v>13</v>
      </c>
      <c r="K277" s="5" t="str">
        <f t="shared" si="14"/>
        <v>Negative</v>
      </c>
      <c r="L277" s="5" t="s">
        <v>14</v>
      </c>
    </row>
    <row r="278" spans="1:12" x14ac:dyDescent="0.25">
      <c r="A278" s="1">
        <v>273</v>
      </c>
      <c r="B278" s="1" t="s">
        <v>30</v>
      </c>
      <c r="C278" s="1">
        <v>147</v>
      </c>
      <c r="D278" s="1">
        <v>151</v>
      </c>
      <c r="E278" s="1">
        <v>164</v>
      </c>
      <c r="F278" s="1">
        <f t="shared" si="12"/>
        <v>157.5</v>
      </c>
      <c r="G278" s="1">
        <f t="shared" si="13"/>
        <v>10.5</v>
      </c>
      <c r="H278" s="1" t="s">
        <v>13</v>
      </c>
      <c r="I278" s="1" t="s">
        <v>13</v>
      </c>
      <c r="J278" s="1" t="s">
        <v>13</v>
      </c>
      <c r="K278" s="5" t="str">
        <f t="shared" si="14"/>
        <v>Negative</v>
      </c>
      <c r="L278" s="5" t="s">
        <v>14</v>
      </c>
    </row>
    <row r="279" spans="1:12" x14ac:dyDescent="0.25">
      <c r="A279" s="1">
        <v>274</v>
      </c>
      <c r="B279" s="1" t="s">
        <v>30</v>
      </c>
      <c r="C279" s="1">
        <v>155</v>
      </c>
      <c r="D279" s="1">
        <v>142</v>
      </c>
      <c r="E279" s="1">
        <v>161</v>
      </c>
      <c r="F279" s="1">
        <f t="shared" si="12"/>
        <v>151.5</v>
      </c>
      <c r="G279" s="1">
        <f t="shared" si="13"/>
        <v>-3.5</v>
      </c>
      <c r="H279" s="1" t="s">
        <v>13</v>
      </c>
      <c r="I279" s="1" t="s">
        <v>13</v>
      </c>
      <c r="J279" s="1" t="s">
        <v>13</v>
      </c>
      <c r="K279" s="5" t="str">
        <f t="shared" si="14"/>
        <v>Negative</v>
      </c>
      <c r="L279" s="5" t="s">
        <v>14</v>
      </c>
    </row>
    <row r="280" spans="1:12" x14ac:dyDescent="0.25">
      <c r="A280" s="1">
        <v>275</v>
      </c>
      <c r="B280" s="1" t="s">
        <v>30</v>
      </c>
      <c r="C280" s="1">
        <v>165</v>
      </c>
      <c r="D280" s="1">
        <v>172</v>
      </c>
      <c r="E280" s="1">
        <v>193</v>
      </c>
      <c r="F280" s="1">
        <f t="shared" si="12"/>
        <v>182.5</v>
      </c>
      <c r="G280" s="1">
        <f t="shared" si="13"/>
        <v>17.5</v>
      </c>
      <c r="H280" s="1" t="s">
        <v>13</v>
      </c>
      <c r="I280" s="1" t="s">
        <v>13</v>
      </c>
      <c r="J280" s="1" t="s">
        <v>13</v>
      </c>
      <c r="K280" s="5" t="str">
        <f t="shared" si="14"/>
        <v>Negative</v>
      </c>
      <c r="L280" s="5" t="s">
        <v>14</v>
      </c>
    </row>
    <row r="281" spans="1:12" x14ac:dyDescent="0.25">
      <c r="A281" s="1">
        <v>276</v>
      </c>
      <c r="B281" s="1" t="s">
        <v>30</v>
      </c>
      <c r="C281" s="1">
        <v>142</v>
      </c>
      <c r="D281" s="1">
        <v>201</v>
      </c>
      <c r="E281" s="1">
        <v>187</v>
      </c>
      <c r="F281" s="1">
        <f t="shared" si="12"/>
        <v>194</v>
      </c>
      <c r="G281" s="1">
        <f t="shared" si="13"/>
        <v>52</v>
      </c>
      <c r="H281" s="1" t="s">
        <v>13</v>
      </c>
      <c r="I281" s="1" t="s">
        <v>13</v>
      </c>
      <c r="J281" s="1" t="s">
        <v>13</v>
      </c>
      <c r="K281" s="5" t="str">
        <f t="shared" si="14"/>
        <v>Negative</v>
      </c>
      <c r="L281" s="5" t="s">
        <v>14</v>
      </c>
    </row>
    <row r="282" spans="1:12" x14ac:dyDescent="0.25">
      <c r="A282" s="1">
        <v>277</v>
      </c>
      <c r="B282" s="1" t="s">
        <v>30</v>
      </c>
      <c r="C282" s="1">
        <v>163</v>
      </c>
      <c r="D282" s="1">
        <v>163</v>
      </c>
      <c r="E282" s="1">
        <v>181</v>
      </c>
      <c r="F282" s="1">
        <f t="shared" si="12"/>
        <v>172</v>
      </c>
      <c r="G282" s="1">
        <f t="shared" si="13"/>
        <v>9</v>
      </c>
      <c r="H282" s="1" t="s">
        <v>13</v>
      </c>
      <c r="I282" s="1" t="s">
        <v>13</v>
      </c>
      <c r="J282" s="1" t="s">
        <v>13</v>
      </c>
      <c r="K282" s="5" t="str">
        <f t="shared" si="14"/>
        <v>Negative</v>
      </c>
      <c r="L282" s="5" t="s">
        <v>14</v>
      </c>
    </row>
    <row r="283" spans="1:12" x14ac:dyDescent="0.25">
      <c r="A283" s="1">
        <v>278</v>
      </c>
      <c r="B283" s="1" t="s">
        <v>30</v>
      </c>
      <c r="C283" s="1">
        <v>155</v>
      </c>
      <c r="D283" s="1">
        <v>153</v>
      </c>
      <c r="E283" s="1">
        <v>173</v>
      </c>
      <c r="F283" s="1">
        <f t="shared" si="12"/>
        <v>163</v>
      </c>
      <c r="G283" s="1">
        <f t="shared" si="13"/>
        <v>8</v>
      </c>
      <c r="H283" s="1" t="s">
        <v>13</v>
      </c>
      <c r="I283" s="1" t="s">
        <v>13</v>
      </c>
      <c r="J283" s="1" t="s">
        <v>13</v>
      </c>
      <c r="K283" s="5" t="str">
        <f t="shared" si="14"/>
        <v>Negative</v>
      </c>
      <c r="L283" s="5" t="s">
        <v>14</v>
      </c>
    </row>
    <row r="284" spans="1:12" x14ac:dyDescent="0.25">
      <c r="A284" s="1">
        <v>279</v>
      </c>
      <c r="B284" s="1" t="s">
        <v>30</v>
      </c>
      <c r="C284" s="1">
        <v>153</v>
      </c>
      <c r="D284" s="1">
        <v>163</v>
      </c>
      <c r="E284" s="1">
        <v>157</v>
      </c>
      <c r="F284" s="1">
        <f t="shared" si="12"/>
        <v>160</v>
      </c>
      <c r="G284" s="1">
        <f t="shared" si="13"/>
        <v>7</v>
      </c>
      <c r="H284" s="1" t="s">
        <v>13</v>
      </c>
      <c r="I284" s="1" t="s">
        <v>13</v>
      </c>
      <c r="J284" s="1" t="s">
        <v>13</v>
      </c>
      <c r="K284" s="5" t="str">
        <f t="shared" si="14"/>
        <v>Negative</v>
      </c>
      <c r="L284" s="5" t="s">
        <v>14</v>
      </c>
    </row>
    <row r="285" spans="1:12" x14ac:dyDescent="0.25">
      <c r="A285" s="1">
        <v>280</v>
      </c>
      <c r="B285" s="1" t="s">
        <v>30</v>
      </c>
      <c r="C285" s="1">
        <v>147</v>
      </c>
      <c r="D285" s="1">
        <v>152</v>
      </c>
      <c r="E285" s="1">
        <v>168</v>
      </c>
      <c r="F285" s="1">
        <f t="shared" si="12"/>
        <v>160</v>
      </c>
      <c r="G285" s="1">
        <f t="shared" si="13"/>
        <v>13</v>
      </c>
      <c r="H285" s="1" t="s">
        <v>13</v>
      </c>
      <c r="I285" s="1" t="s">
        <v>13</v>
      </c>
      <c r="J285" s="1" t="s">
        <v>13</v>
      </c>
      <c r="K285" s="5" t="str">
        <f t="shared" si="14"/>
        <v>Negative</v>
      </c>
      <c r="L285" s="5" t="s">
        <v>14</v>
      </c>
    </row>
    <row r="286" spans="1:12" x14ac:dyDescent="0.25">
      <c r="A286" s="1">
        <v>281</v>
      </c>
      <c r="B286" s="1" t="s">
        <v>30</v>
      </c>
      <c r="C286" s="1">
        <v>201</v>
      </c>
      <c r="D286" s="1">
        <v>212</v>
      </c>
      <c r="E286" s="1">
        <v>218</v>
      </c>
      <c r="F286" s="1">
        <f t="shared" si="12"/>
        <v>215</v>
      </c>
      <c r="G286" s="1">
        <f t="shared" si="13"/>
        <v>14</v>
      </c>
      <c r="H286" s="1" t="s">
        <v>13</v>
      </c>
      <c r="I286" s="1" t="s">
        <v>13</v>
      </c>
      <c r="J286" s="1" t="s">
        <v>13</v>
      </c>
      <c r="K286" s="5" t="str">
        <f t="shared" si="14"/>
        <v>Negative</v>
      </c>
      <c r="L286" s="5" t="s">
        <v>14</v>
      </c>
    </row>
    <row r="287" spans="1:12" x14ac:dyDescent="0.25">
      <c r="A287" s="1">
        <v>282</v>
      </c>
      <c r="B287" s="1" t="s">
        <v>30</v>
      </c>
      <c r="C287" s="1">
        <v>192</v>
      </c>
      <c r="D287" s="1">
        <v>201</v>
      </c>
      <c r="E287" s="1">
        <v>201</v>
      </c>
      <c r="F287" s="1">
        <f t="shared" si="12"/>
        <v>201</v>
      </c>
      <c r="G287" s="1">
        <f t="shared" si="13"/>
        <v>9</v>
      </c>
      <c r="H287" s="1" t="s">
        <v>13</v>
      </c>
      <c r="I287" s="1" t="s">
        <v>13</v>
      </c>
      <c r="J287" s="1" t="s">
        <v>13</v>
      </c>
      <c r="K287" s="5" t="str">
        <f t="shared" si="14"/>
        <v>Negative</v>
      </c>
      <c r="L287" s="5" t="s">
        <v>14</v>
      </c>
    </row>
    <row r="288" spans="1:12" x14ac:dyDescent="0.25">
      <c r="A288" s="1">
        <v>283</v>
      </c>
      <c r="B288" s="1" t="s">
        <v>30</v>
      </c>
      <c r="C288" s="1">
        <v>191</v>
      </c>
      <c r="D288" s="1">
        <v>181</v>
      </c>
      <c r="E288" s="1">
        <v>199</v>
      </c>
      <c r="F288" s="1">
        <f t="shared" si="12"/>
        <v>190</v>
      </c>
      <c r="G288" s="1">
        <f t="shared" si="13"/>
        <v>-1</v>
      </c>
      <c r="H288" s="1" t="s">
        <v>13</v>
      </c>
      <c r="I288" s="1" t="s">
        <v>13</v>
      </c>
      <c r="J288" s="1" t="s">
        <v>13</v>
      </c>
      <c r="K288" s="5" t="str">
        <f t="shared" si="14"/>
        <v>Negative</v>
      </c>
      <c r="L288" s="5" t="s">
        <v>14</v>
      </c>
    </row>
    <row r="289" spans="1:12" x14ac:dyDescent="0.25">
      <c r="A289" s="1">
        <v>284</v>
      </c>
      <c r="B289" s="1" t="s">
        <v>30</v>
      </c>
      <c r="C289" s="1">
        <v>171</v>
      </c>
      <c r="D289" s="1">
        <v>175</v>
      </c>
      <c r="E289" s="1">
        <v>205</v>
      </c>
      <c r="F289" s="1">
        <f t="shared" si="12"/>
        <v>190</v>
      </c>
      <c r="G289" s="1">
        <f t="shared" si="13"/>
        <v>19</v>
      </c>
      <c r="H289" s="1" t="s">
        <v>13</v>
      </c>
      <c r="I289" s="1" t="s">
        <v>13</v>
      </c>
      <c r="J289" s="1" t="s">
        <v>13</v>
      </c>
      <c r="K289" s="5" t="str">
        <f t="shared" si="14"/>
        <v>Negative</v>
      </c>
      <c r="L289" s="5" t="s">
        <v>14</v>
      </c>
    </row>
    <row r="290" spans="1:12" x14ac:dyDescent="0.25">
      <c r="A290" s="1">
        <v>285</v>
      </c>
      <c r="B290" s="1" t="s">
        <v>30</v>
      </c>
      <c r="C290" s="1">
        <v>176</v>
      </c>
      <c r="D290" s="1">
        <v>179</v>
      </c>
      <c r="E290" s="1">
        <v>183</v>
      </c>
      <c r="F290" s="1">
        <f t="shared" si="12"/>
        <v>181</v>
      </c>
      <c r="G290" s="1">
        <f t="shared" si="13"/>
        <v>5</v>
      </c>
      <c r="H290" s="1" t="s">
        <v>13</v>
      </c>
      <c r="I290" s="1" t="s">
        <v>13</v>
      </c>
      <c r="J290" s="1" t="s">
        <v>13</v>
      </c>
      <c r="K290" s="5" t="str">
        <f t="shared" si="14"/>
        <v>Negative</v>
      </c>
      <c r="L290" s="5" t="s">
        <v>14</v>
      </c>
    </row>
    <row r="291" spans="1:12" x14ac:dyDescent="0.25">
      <c r="A291" s="1">
        <v>286</v>
      </c>
      <c r="B291" s="1" t="s">
        <v>30</v>
      </c>
      <c r="C291" s="1">
        <v>188</v>
      </c>
      <c r="D291" s="1">
        <v>196</v>
      </c>
      <c r="E291" s="1">
        <v>229</v>
      </c>
      <c r="F291" s="1">
        <f t="shared" si="12"/>
        <v>212.5</v>
      </c>
      <c r="G291" s="1">
        <f t="shared" si="13"/>
        <v>24.5</v>
      </c>
      <c r="H291" s="1" t="s">
        <v>13</v>
      </c>
      <c r="I291" s="1" t="s">
        <v>13</v>
      </c>
      <c r="J291" s="1" t="s">
        <v>13</v>
      </c>
      <c r="K291" s="5" t="str">
        <f t="shared" si="14"/>
        <v>Negative</v>
      </c>
      <c r="L291" s="5" t="s">
        <v>14</v>
      </c>
    </row>
    <row r="292" spans="1:12" x14ac:dyDescent="0.25">
      <c r="A292" s="1">
        <v>287</v>
      </c>
      <c r="B292" s="1" t="s">
        <v>30</v>
      </c>
      <c r="C292" s="1">
        <v>197</v>
      </c>
      <c r="D292" s="1">
        <v>198</v>
      </c>
      <c r="E292" s="1">
        <v>177</v>
      </c>
      <c r="F292" s="1">
        <f t="shared" si="12"/>
        <v>187.5</v>
      </c>
      <c r="G292" s="1">
        <f t="shared" si="13"/>
        <v>-9.5</v>
      </c>
      <c r="H292" s="1" t="s">
        <v>13</v>
      </c>
      <c r="I292" s="1" t="s">
        <v>13</v>
      </c>
      <c r="J292" s="1" t="s">
        <v>13</v>
      </c>
      <c r="K292" s="5" t="str">
        <f t="shared" si="14"/>
        <v>Negative</v>
      </c>
      <c r="L292" s="5" t="s">
        <v>14</v>
      </c>
    </row>
    <row r="293" spans="1:12" x14ac:dyDescent="0.25">
      <c r="A293" s="1">
        <v>288</v>
      </c>
      <c r="B293" s="1" t="s">
        <v>30</v>
      </c>
      <c r="C293" s="1">
        <v>185</v>
      </c>
      <c r="D293" s="1">
        <v>184</v>
      </c>
      <c r="E293" s="1">
        <v>198</v>
      </c>
      <c r="F293" s="1">
        <f t="shared" si="12"/>
        <v>191</v>
      </c>
      <c r="G293" s="1">
        <f t="shared" si="13"/>
        <v>6</v>
      </c>
      <c r="H293" s="1" t="s">
        <v>13</v>
      </c>
      <c r="I293" s="1" t="s">
        <v>13</v>
      </c>
      <c r="J293" s="1" t="s">
        <v>13</v>
      </c>
      <c r="K293" s="5" t="str">
        <f t="shared" si="14"/>
        <v>Negative</v>
      </c>
      <c r="L293" s="5" t="s">
        <v>14</v>
      </c>
    </row>
    <row r="294" spans="1:12" x14ac:dyDescent="0.25">
      <c r="A294" s="1">
        <v>289</v>
      </c>
      <c r="B294" s="1" t="s">
        <v>30</v>
      </c>
      <c r="C294" s="1">
        <v>177</v>
      </c>
      <c r="D294" s="1">
        <v>174</v>
      </c>
      <c r="E294" s="1">
        <v>192</v>
      </c>
      <c r="F294" s="1">
        <f t="shared" si="12"/>
        <v>183</v>
      </c>
      <c r="G294" s="1">
        <f t="shared" si="13"/>
        <v>6</v>
      </c>
      <c r="H294" s="1" t="s">
        <v>13</v>
      </c>
      <c r="I294" s="1" t="s">
        <v>13</v>
      </c>
      <c r="J294" s="1" t="s">
        <v>13</v>
      </c>
      <c r="K294" s="5" t="str">
        <f t="shared" si="14"/>
        <v>Negative</v>
      </c>
      <c r="L294" s="5" t="s">
        <v>14</v>
      </c>
    </row>
    <row r="295" spans="1:12" x14ac:dyDescent="0.25">
      <c r="A295" s="1">
        <v>290</v>
      </c>
      <c r="B295" s="1" t="s">
        <v>30</v>
      </c>
      <c r="C295" s="1">
        <v>176</v>
      </c>
      <c r="D295" s="1">
        <v>179</v>
      </c>
      <c r="E295" s="1">
        <v>184</v>
      </c>
      <c r="F295" s="1">
        <f t="shared" si="12"/>
        <v>181.5</v>
      </c>
      <c r="G295" s="1">
        <f t="shared" si="13"/>
        <v>5.5</v>
      </c>
      <c r="H295" s="1" t="s">
        <v>13</v>
      </c>
      <c r="I295" s="1" t="s">
        <v>13</v>
      </c>
      <c r="J295" s="1" t="s">
        <v>13</v>
      </c>
      <c r="K295" s="5" t="str">
        <f t="shared" si="14"/>
        <v>Negative</v>
      </c>
      <c r="L295" s="5" t="s">
        <v>14</v>
      </c>
    </row>
    <row r="296" spans="1:12" x14ac:dyDescent="0.25">
      <c r="A296" s="1">
        <v>291</v>
      </c>
      <c r="B296" s="1" t="s">
        <v>30</v>
      </c>
      <c r="C296" s="1">
        <v>170</v>
      </c>
      <c r="D296" s="1">
        <v>176</v>
      </c>
      <c r="E296" s="1">
        <v>186</v>
      </c>
      <c r="F296" s="1">
        <f t="shared" si="12"/>
        <v>181</v>
      </c>
      <c r="G296" s="1">
        <f t="shared" si="13"/>
        <v>11</v>
      </c>
      <c r="H296" s="1" t="s">
        <v>13</v>
      </c>
      <c r="I296" s="1" t="s">
        <v>13</v>
      </c>
      <c r="J296" s="1" t="s">
        <v>13</v>
      </c>
      <c r="K296" s="5" t="str">
        <f t="shared" si="14"/>
        <v>Negative</v>
      </c>
      <c r="L296" s="5" t="s">
        <v>14</v>
      </c>
    </row>
    <row r="297" spans="1:12" x14ac:dyDescent="0.25">
      <c r="A297" s="1">
        <v>292</v>
      </c>
      <c r="B297" s="1" t="s">
        <v>30</v>
      </c>
      <c r="C297" s="1">
        <v>180</v>
      </c>
      <c r="D297" s="1">
        <v>188</v>
      </c>
      <c r="E297" s="1">
        <v>197</v>
      </c>
      <c r="F297" s="1">
        <f t="shared" si="12"/>
        <v>192.5</v>
      </c>
      <c r="G297" s="1">
        <f t="shared" si="13"/>
        <v>12.5</v>
      </c>
      <c r="H297" s="1" t="s">
        <v>13</v>
      </c>
      <c r="I297" s="1" t="s">
        <v>13</v>
      </c>
      <c r="J297" s="1" t="s">
        <v>13</v>
      </c>
      <c r="K297" s="5" t="str">
        <f t="shared" si="14"/>
        <v>Negative</v>
      </c>
      <c r="L297" s="5" t="s">
        <v>14</v>
      </c>
    </row>
    <row r="298" spans="1:12" x14ac:dyDescent="0.25">
      <c r="A298" s="1">
        <v>293</v>
      </c>
      <c r="B298" s="1" t="s">
        <v>30</v>
      </c>
      <c r="C298" s="1">
        <v>177</v>
      </c>
      <c r="D298" s="1">
        <v>186</v>
      </c>
      <c r="E298" s="1">
        <v>184</v>
      </c>
      <c r="F298" s="1">
        <f t="shared" si="12"/>
        <v>185</v>
      </c>
      <c r="G298" s="1">
        <f t="shared" si="13"/>
        <v>8</v>
      </c>
      <c r="H298" s="1" t="s">
        <v>13</v>
      </c>
      <c r="I298" s="1" t="s">
        <v>13</v>
      </c>
      <c r="J298" s="1" t="s">
        <v>13</v>
      </c>
      <c r="K298" s="5" t="str">
        <f t="shared" si="14"/>
        <v>Negative</v>
      </c>
      <c r="L298" s="5" t="s">
        <v>14</v>
      </c>
    </row>
    <row r="299" spans="1:12" x14ac:dyDescent="0.25">
      <c r="A299" s="1">
        <v>294</v>
      </c>
      <c r="B299" s="1" t="s">
        <v>30</v>
      </c>
      <c r="C299" s="1">
        <v>192</v>
      </c>
      <c r="D299" s="1">
        <v>204</v>
      </c>
      <c r="E299" s="1">
        <v>209</v>
      </c>
      <c r="F299" s="1">
        <f t="shared" si="12"/>
        <v>206.5</v>
      </c>
      <c r="G299" s="1">
        <f t="shared" si="13"/>
        <v>14.5</v>
      </c>
      <c r="H299" s="1" t="s">
        <v>13</v>
      </c>
      <c r="I299" s="1" t="s">
        <v>13</v>
      </c>
      <c r="J299" s="1" t="s">
        <v>13</v>
      </c>
      <c r="K299" s="5" t="str">
        <f t="shared" si="14"/>
        <v>Negative</v>
      </c>
      <c r="L299" s="5" t="s">
        <v>14</v>
      </c>
    </row>
    <row r="300" spans="1:12" x14ac:dyDescent="0.25">
      <c r="A300" s="1">
        <v>295</v>
      </c>
      <c r="B300" s="1" t="s">
        <v>30</v>
      </c>
      <c r="C300" s="1">
        <v>194</v>
      </c>
      <c r="D300" s="1">
        <v>188</v>
      </c>
      <c r="E300" s="1">
        <v>193</v>
      </c>
      <c r="F300" s="1">
        <f t="shared" si="12"/>
        <v>190.5</v>
      </c>
      <c r="G300" s="1">
        <f t="shared" si="13"/>
        <v>-3.5</v>
      </c>
      <c r="H300" s="1" t="s">
        <v>13</v>
      </c>
      <c r="I300" s="1" t="s">
        <v>13</v>
      </c>
      <c r="J300" s="1" t="s">
        <v>13</v>
      </c>
      <c r="K300" s="5" t="str">
        <f t="shared" si="14"/>
        <v>Negative</v>
      </c>
      <c r="L300" s="5" t="s">
        <v>14</v>
      </c>
    </row>
    <row r="301" spans="1:12" x14ac:dyDescent="0.25">
      <c r="A301" s="1">
        <v>296</v>
      </c>
      <c r="B301" s="1" t="s">
        <v>30</v>
      </c>
      <c r="C301" s="1">
        <v>174</v>
      </c>
      <c r="D301" s="1">
        <v>207</v>
      </c>
      <c r="E301" s="1">
        <v>198</v>
      </c>
      <c r="F301" s="1">
        <f t="shared" si="12"/>
        <v>202.5</v>
      </c>
      <c r="G301" s="1">
        <f t="shared" si="13"/>
        <v>28.5</v>
      </c>
      <c r="H301" s="1" t="s">
        <v>13</v>
      </c>
      <c r="I301" s="1" t="s">
        <v>13</v>
      </c>
      <c r="J301" s="1" t="s">
        <v>13</v>
      </c>
      <c r="K301" s="5" t="str">
        <f t="shared" si="14"/>
        <v>Negative</v>
      </c>
      <c r="L301" s="5" t="s">
        <v>14</v>
      </c>
    </row>
    <row r="302" spans="1:12" x14ac:dyDescent="0.25">
      <c r="A302" s="1">
        <v>297</v>
      </c>
      <c r="B302" s="1" t="s">
        <v>30</v>
      </c>
      <c r="C302" s="1">
        <v>194</v>
      </c>
      <c r="D302" s="1">
        <v>198</v>
      </c>
      <c r="E302" s="1">
        <v>186</v>
      </c>
      <c r="F302" s="1">
        <f t="shared" si="12"/>
        <v>192</v>
      </c>
      <c r="G302" s="1">
        <f t="shared" si="13"/>
        <v>-2</v>
      </c>
      <c r="H302" s="1" t="s">
        <v>13</v>
      </c>
      <c r="I302" s="1" t="s">
        <v>13</v>
      </c>
      <c r="J302" s="1" t="s">
        <v>13</v>
      </c>
      <c r="K302" s="5" t="str">
        <f t="shared" si="14"/>
        <v>Negative</v>
      </c>
      <c r="L302" s="5" t="s">
        <v>14</v>
      </c>
    </row>
    <row r="303" spans="1:12" x14ac:dyDescent="0.25">
      <c r="A303" s="1">
        <v>298</v>
      </c>
      <c r="B303" s="1" t="s">
        <v>30</v>
      </c>
      <c r="C303" s="1">
        <v>188</v>
      </c>
      <c r="D303" s="1">
        <v>624</v>
      </c>
      <c r="E303" s="1">
        <v>605</v>
      </c>
      <c r="F303" s="1">
        <f t="shared" si="12"/>
        <v>614.5</v>
      </c>
      <c r="G303" s="1">
        <f t="shared" si="13"/>
        <v>426.5</v>
      </c>
      <c r="H303" s="1">
        <v>10.730226</v>
      </c>
      <c r="I303" s="1">
        <v>11.265784</v>
      </c>
      <c r="J303" s="1">
        <v>13.125036</v>
      </c>
      <c r="K303" s="5" t="str">
        <f t="shared" si="14"/>
        <v>Positive</v>
      </c>
      <c r="L303" s="5" t="s">
        <v>33</v>
      </c>
    </row>
    <row r="304" spans="1:12" x14ac:dyDescent="0.25">
      <c r="A304" s="1">
        <v>299</v>
      </c>
      <c r="B304" s="1" t="s">
        <v>30</v>
      </c>
      <c r="C304" s="1">
        <v>169</v>
      </c>
      <c r="D304" s="1">
        <v>543</v>
      </c>
      <c r="E304" s="1">
        <v>540</v>
      </c>
      <c r="F304" s="1">
        <f t="shared" si="12"/>
        <v>541.5</v>
      </c>
      <c r="G304" s="1">
        <f t="shared" si="13"/>
        <v>372.5</v>
      </c>
      <c r="H304" s="1">
        <v>26.273074999999999</v>
      </c>
      <c r="I304" s="1">
        <v>26.627486999999999</v>
      </c>
      <c r="J304" s="1">
        <v>27.203410999999999</v>
      </c>
      <c r="K304" s="5" t="str">
        <f t="shared" si="14"/>
        <v>Positive</v>
      </c>
      <c r="L304" s="5" t="s">
        <v>33</v>
      </c>
    </row>
    <row r="305" spans="1:12" x14ac:dyDescent="0.25">
      <c r="A305" s="1">
        <v>300</v>
      </c>
      <c r="B305" s="1" t="s">
        <v>30</v>
      </c>
      <c r="C305" s="1">
        <v>187</v>
      </c>
      <c r="D305" s="1">
        <v>616</v>
      </c>
      <c r="E305" s="1">
        <v>539</v>
      </c>
      <c r="F305" s="1">
        <f t="shared" si="12"/>
        <v>577.5</v>
      </c>
      <c r="G305" s="1">
        <f t="shared" si="13"/>
        <v>390.5</v>
      </c>
      <c r="H305" s="1">
        <v>7.9838266000000004</v>
      </c>
      <c r="I305" s="1">
        <v>9.1785800000000002</v>
      </c>
      <c r="J305" s="1">
        <v>9.646846</v>
      </c>
      <c r="K305" s="5" t="str">
        <f t="shared" si="14"/>
        <v>Positive</v>
      </c>
      <c r="L305" s="5" t="s">
        <v>33</v>
      </c>
    </row>
    <row r="306" spans="1:12" x14ac:dyDescent="0.25">
      <c r="A306" s="1">
        <v>301</v>
      </c>
      <c r="B306" s="1" t="s">
        <v>30</v>
      </c>
      <c r="C306" s="1">
        <v>199</v>
      </c>
      <c r="D306" s="1">
        <v>585</v>
      </c>
      <c r="E306" s="1">
        <v>540</v>
      </c>
      <c r="F306" s="1">
        <f t="shared" si="12"/>
        <v>562.5</v>
      </c>
      <c r="G306" s="1">
        <f t="shared" si="13"/>
        <v>363.5</v>
      </c>
      <c r="H306" s="1">
        <v>19.822752000000001</v>
      </c>
      <c r="I306" s="1">
        <v>19.666551999999999</v>
      </c>
      <c r="J306" s="1">
        <v>28.163112999999999</v>
      </c>
      <c r="K306" s="5" t="str">
        <f t="shared" si="14"/>
        <v>Positive</v>
      </c>
      <c r="L306" s="5" t="s">
        <v>33</v>
      </c>
    </row>
    <row r="307" spans="1:12" x14ac:dyDescent="0.25">
      <c r="A307" s="1">
        <v>302</v>
      </c>
      <c r="B307" s="1" t="s">
        <v>30</v>
      </c>
      <c r="C307" s="1">
        <v>183</v>
      </c>
      <c r="D307" s="1">
        <v>578</v>
      </c>
      <c r="E307" s="1">
        <v>662</v>
      </c>
      <c r="F307" s="1">
        <f t="shared" si="12"/>
        <v>620</v>
      </c>
      <c r="G307" s="1">
        <f t="shared" si="13"/>
        <v>437</v>
      </c>
      <c r="H307" s="1">
        <v>21.233336999999999</v>
      </c>
      <c r="I307" s="1">
        <v>21.232405</v>
      </c>
      <c r="J307" s="1">
        <v>22.745716000000002</v>
      </c>
      <c r="K307" s="5" t="str">
        <f t="shared" si="14"/>
        <v>Positive</v>
      </c>
      <c r="L307" s="5" t="s">
        <v>33</v>
      </c>
    </row>
    <row r="308" spans="1:12" x14ac:dyDescent="0.25">
      <c r="A308" s="1">
        <v>303</v>
      </c>
      <c r="B308" s="1" t="s">
        <v>30</v>
      </c>
      <c r="C308" s="1">
        <v>168</v>
      </c>
      <c r="D308" s="1">
        <v>551</v>
      </c>
      <c r="E308" s="1">
        <v>599</v>
      </c>
      <c r="F308" s="1">
        <f t="shared" si="12"/>
        <v>575</v>
      </c>
      <c r="G308" s="1">
        <f t="shared" si="13"/>
        <v>407</v>
      </c>
      <c r="H308" s="1">
        <v>11.770910000000001</v>
      </c>
      <c r="I308" s="1">
        <v>11.941072999999999</v>
      </c>
      <c r="J308" s="1">
        <v>13.710096</v>
      </c>
      <c r="K308" s="5" t="str">
        <f t="shared" si="14"/>
        <v>Positive</v>
      </c>
      <c r="L308" s="5" t="s">
        <v>33</v>
      </c>
    </row>
    <row r="309" spans="1:12" x14ac:dyDescent="0.25">
      <c r="A309" s="1">
        <v>304</v>
      </c>
      <c r="B309" s="1" t="s">
        <v>30</v>
      </c>
      <c r="C309" s="1">
        <v>174</v>
      </c>
      <c r="D309" s="1">
        <v>566</v>
      </c>
      <c r="E309" s="1">
        <v>633</v>
      </c>
      <c r="F309" s="1">
        <f t="shared" si="12"/>
        <v>599.5</v>
      </c>
      <c r="G309" s="1">
        <f t="shared" si="13"/>
        <v>425.5</v>
      </c>
      <c r="H309" s="1">
        <v>9.4965829999999993</v>
      </c>
      <c r="I309" s="1">
        <v>10.664490000000001</v>
      </c>
      <c r="J309" s="1">
        <v>11.338851</v>
      </c>
      <c r="K309" s="5" t="str">
        <f t="shared" si="14"/>
        <v>Positive</v>
      </c>
      <c r="L309" s="5" t="s">
        <v>33</v>
      </c>
    </row>
    <row r="310" spans="1:12" x14ac:dyDescent="0.25">
      <c r="A310" s="1">
        <v>305</v>
      </c>
      <c r="B310" s="1" t="s">
        <v>30</v>
      </c>
      <c r="C310" s="1">
        <v>200</v>
      </c>
      <c r="D310" s="1">
        <v>699</v>
      </c>
      <c r="E310" s="1">
        <v>624</v>
      </c>
      <c r="F310" s="1">
        <f t="shared" si="12"/>
        <v>661.5</v>
      </c>
      <c r="G310" s="1">
        <f t="shared" si="13"/>
        <v>461.5</v>
      </c>
      <c r="H310" s="1">
        <v>12.515048999999999</v>
      </c>
      <c r="I310" s="1">
        <v>16.338235999999998</v>
      </c>
      <c r="J310" s="1">
        <v>18.790766000000001</v>
      </c>
      <c r="K310" s="5" t="str">
        <f t="shared" si="14"/>
        <v>Positive</v>
      </c>
      <c r="L310" s="5" t="s">
        <v>33</v>
      </c>
    </row>
    <row r="311" spans="1:12" x14ac:dyDescent="0.25">
      <c r="A311" s="1">
        <v>306</v>
      </c>
      <c r="B311" s="1" t="s">
        <v>30</v>
      </c>
      <c r="C311" s="1">
        <v>246</v>
      </c>
      <c r="D311" s="1">
        <v>608</v>
      </c>
      <c r="E311" s="1">
        <v>699</v>
      </c>
      <c r="F311" s="1">
        <f t="shared" si="12"/>
        <v>653.5</v>
      </c>
      <c r="G311" s="1">
        <f t="shared" si="13"/>
        <v>407.5</v>
      </c>
      <c r="H311" s="1">
        <v>11.142060000000001</v>
      </c>
      <c r="I311" s="1">
        <v>10.991707</v>
      </c>
      <c r="J311" s="1">
        <v>12.962159</v>
      </c>
      <c r="K311" s="5" t="str">
        <f t="shared" si="14"/>
        <v>Positive</v>
      </c>
      <c r="L311" s="5" t="s">
        <v>33</v>
      </c>
    </row>
    <row r="312" spans="1:12" x14ac:dyDescent="0.25">
      <c r="A312" s="1">
        <v>307</v>
      </c>
      <c r="B312" s="1" t="s">
        <v>30</v>
      </c>
      <c r="C312" s="1">
        <v>209</v>
      </c>
      <c r="D312" s="1">
        <v>645</v>
      </c>
      <c r="E312" s="1">
        <v>666</v>
      </c>
      <c r="F312" s="1">
        <f t="shared" si="12"/>
        <v>655.5</v>
      </c>
      <c r="G312" s="1">
        <f t="shared" si="13"/>
        <v>446.5</v>
      </c>
      <c r="H312" s="1">
        <v>14.698021000000001</v>
      </c>
      <c r="I312" s="1">
        <v>15.328747</v>
      </c>
      <c r="J312" s="1">
        <v>16.861671000000001</v>
      </c>
      <c r="K312" s="5" t="str">
        <f t="shared" si="14"/>
        <v>Positive</v>
      </c>
      <c r="L312" s="5" t="s">
        <v>33</v>
      </c>
    </row>
    <row r="313" spans="1:12" x14ac:dyDescent="0.25">
      <c r="A313" s="1">
        <v>308</v>
      </c>
      <c r="B313" s="1" t="s">
        <v>30</v>
      </c>
      <c r="C313" s="1">
        <v>185</v>
      </c>
      <c r="D313" s="1">
        <v>649</v>
      </c>
      <c r="E313" s="1">
        <v>616</v>
      </c>
      <c r="F313" s="1">
        <f t="shared" si="12"/>
        <v>632.5</v>
      </c>
      <c r="G313" s="1">
        <f t="shared" si="13"/>
        <v>447.5</v>
      </c>
      <c r="H313" s="1">
        <v>16.480630000000001</v>
      </c>
      <c r="I313" s="1">
        <v>16.780037</v>
      </c>
      <c r="J313" s="1">
        <v>19.316148999999999</v>
      </c>
      <c r="K313" s="5" t="str">
        <f t="shared" si="14"/>
        <v>Positive</v>
      </c>
      <c r="L313" s="5" t="s">
        <v>33</v>
      </c>
    </row>
    <row r="314" spans="1:12" x14ac:dyDescent="0.25">
      <c r="A314" s="1">
        <v>309</v>
      </c>
      <c r="B314" s="1" t="s">
        <v>30</v>
      </c>
      <c r="C314" s="1">
        <v>196</v>
      </c>
      <c r="D314" s="1">
        <v>647</v>
      </c>
      <c r="E314" s="1">
        <v>669</v>
      </c>
      <c r="F314" s="1">
        <f t="shared" si="12"/>
        <v>658</v>
      </c>
      <c r="G314" s="1">
        <f t="shared" si="13"/>
        <v>462</v>
      </c>
      <c r="H314" s="1">
        <v>9.8869810000000005</v>
      </c>
      <c r="I314" s="1">
        <v>10.852396000000001</v>
      </c>
      <c r="J314" s="1">
        <v>9.3987250000000007</v>
      </c>
      <c r="K314" s="5" t="str">
        <f t="shared" si="14"/>
        <v>Positive</v>
      </c>
      <c r="L314" s="5" t="s">
        <v>33</v>
      </c>
    </row>
    <row r="315" spans="1:12" x14ac:dyDescent="0.25">
      <c r="A315" s="1">
        <v>310</v>
      </c>
      <c r="B315" s="1" t="s">
        <v>30</v>
      </c>
      <c r="C315" s="1">
        <v>192</v>
      </c>
      <c r="D315" s="1">
        <v>610</v>
      </c>
      <c r="E315" s="1">
        <v>602</v>
      </c>
      <c r="F315" s="1">
        <f t="shared" si="12"/>
        <v>606</v>
      </c>
      <c r="G315" s="1">
        <f t="shared" si="13"/>
        <v>414</v>
      </c>
      <c r="H315" s="1">
        <v>12.767495</v>
      </c>
      <c r="I315" s="1">
        <v>15.535836</v>
      </c>
      <c r="J315" s="1">
        <v>14.791893</v>
      </c>
      <c r="K315" s="5" t="str">
        <f t="shared" si="14"/>
        <v>Positive</v>
      </c>
      <c r="L315" s="5" t="s">
        <v>33</v>
      </c>
    </row>
    <row r="316" spans="1:12" x14ac:dyDescent="0.25">
      <c r="A316" s="1">
        <v>311</v>
      </c>
      <c r="B316" s="1" t="s">
        <v>30</v>
      </c>
      <c r="C316" s="1">
        <v>176</v>
      </c>
      <c r="D316" s="1">
        <v>623</v>
      </c>
      <c r="E316" s="1">
        <v>645</v>
      </c>
      <c r="F316" s="1">
        <f t="shared" si="12"/>
        <v>634</v>
      </c>
      <c r="G316" s="1">
        <f t="shared" si="13"/>
        <v>458</v>
      </c>
      <c r="H316" s="1">
        <v>11.005322</v>
      </c>
      <c r="I316" s="1">
        <v>10.860480000000001</v>
      </c>
      <c r="J316" s="1">
        <v>11.994925</v>
      </c>
      <c r="K316" s="5" t="str">
        <f t="shared" si="14"/>
        <v>Positive</v>
      </c>
      <c r="L316" s="5" t="s">
        <v>33</v>
      </c>
    </row>
    <row r="317" spans="1:12" x14ac:dyDescent="0.25">
      <c r="A317" s="1">
        <v>312</v>
      </c>
      <c r="B317" s="1" t="s">
        <v>30</v>
      </c>
      <c r="C317" s="1">
        <v>171</v>
      </c>
      <c r="D317" s="1">
        <v>502</v>
      </c>
      <c r="E317" s="1">
        <v>630</v>
      </c>
      <c r="F317" s="1">
        <f t="shared" si="12"/>
        <v>566</v>
      </c>
      <c r="G317" s="1">
        <f t="shared" si="13"/>
        <v>395</v>
      </c>
      <c r="H317" s="1">
        <v>24.148367</v>
      </c>
      <c r="I317" s="1">
        <v>24.350605000000002</v>
      </c>
      <c r="J317" s="1">
        <v>26.318819999999999</v>
      </c>
      <c r="K317" s="5" t="str">
        <f t="shared" si="14"/>
        <v>Positive</v>
      </c>
      <c r="L317" s="5" t="s">
        <v>33</v>
      </c>
    </row>
    <row r="318" spans="1:12" x14ac:dyDescent="0.25">
      <c r="A318" s="1">
        <v>313</v>
      </c>
      <c r="B318" s="1" t="s">
        <v>30</v>
      </c>
      <c r="C318" s="1">
        <v>195</v>
      </c>
      <c r="D318" s="1">
        <v>622</v>
      </c>
      <c r="E318" s="1">
        <v>606</v>
      </c>
      <c r="F318" s="1">
        <f t="shared" si="12"/>
        <v>614</v>
      </c>
      <c r="G318" s="1">
        <f t="shared" si="13"/>
        <v>419</v>
      </c>
      <c r="H318" s="1">
        <v>22.235209999999999</v>
      </c>
      <c r="I318" s="1">
        <v>23.665289999999999</v>
      </c>
      <c r="J318" s="1">
        <v>25.252338000000002</v>
      </c>
      <c r="K318" s="5" t="str">
        <f t="shared" si="14"/>
        <v>Positive</v>
      </c>
      <c r="L318" s="5" t="s">
        <v>33</v>
      </c>
    </row>
    <row r="319" spans="1:12" x14ac:dyDescent="0.25">
      <c r="A319" s="1">
        <v>314</v>
      </c>
      <c r="B319" s="1" t="s">
        <v>30</v>
      </c>
      <c r="C319" s="1">
        <v>190</v>
      </c>
      <c r="D319" s="1">
        <v>514</v>
      </c>
      <c r="E319" s="1">
        <v>594</v>
      </c>
      <c r="F319" s="1">
        <f t="shared" si="12"/>
        <v>554</v>
      </c>
      <c r="G319" s="1">
        <f t="shared" si="13"/>
        <v>364</v>
      </c>
      <c r="H319" s="1">
        <v>17.982984999999999</v>
      </c>
      <c r="I319" s="1">
        <v>18.537597999999999</v>
      </c>
      <c r="J319" s="1">
        <v>19.94886</v>
      </c>
      <c r="K319" s="5" t="str">
        <f t="shared" si="14"/>
        <v>Positive</v>
      </c>
      <c r="L319" s="5" t="s">
        <v>33</v>
      </c>
    </row>
    <row r="320" spans="1:12" x14ac:dyDescent="0.25">
      <c r="A320" s="1">
        <v>315</v>
      </c>
      <c r="B320" s="1" t="s">
        <v>30</v>
      </c>
      <c r="C320" s="1">
        <v>198</v>
      </c>
      <c r="D320" s="1">
        <v>641</v>
      </c>
      <c r="E320" s="1">
        <v>581</v>
      </c>
      <c r="F320" s="1">
        <f t="shared" si="12"/>
        <v>611</v>
      </c>
      <c r="G320" s="1">
        <f t="shared" si="13"/>
        <v>413</v>
      </c>
      <c r="H320" s="1">
        <v>19.717548000000001</v>
      </c>
      <c r="I320" s="1">
        <v>19.966936</v>
      </c>
      <c r="J320" s="1">
        <v>20.941500000000001</v>
      </c>
      <c r="K320" s="5" t="str">
        <f t="shared" si="14"/>
        <v>Positive</v>
      </c>
      <c r="L320" s="5" t="s">
        <v>33</v>
      </c>
    </row>
    <row r="321" spans="1:12" x14ac:dyDescent="0.25">
      <c r="A321" s="1">
        <v>316</v>
      </c>
      <c r="B321" s="1" t="s">
        <v>30</v>
      </c>
      <c r="C321" s="1">
        <v>198</v>
      </c>
      <c r="D321" s="1">
        <v>574</v>
      </c>
      <c r="E321" s="1">
        <v>605</v>
      </c>
      <c r="F321" s="1">
        <f t="shared" si="12"/>
        <v>589.5</v>
      </c>
      <c r="G321" s="1">
        <f t="shared" si="13"/>
        <v>391.5</v>
      </c>
      <c r="H321" s="1">
        <v>10.499819</v>
      </c>
      <c r="I321" s="1">
        <v>10.7422</v>
      </c>
      <c r="J321" s="1">
        <v>10.941027999999999</v>
      </c>
      <c r="K321" s="5" t="str">
        <f t="shared" si="14"/>
        <v>Positive</v>
      </c>
      <c r="L321" s="5" t="s">
        <v>33</v>
      </c>
    </row>
    <row r="322" spans="1:12" x14ac:dyDescent="0.25">
      <c r="A322" s="1">
        <v>317</v>
      </c>
      <c r="B322" s="1" t="s">
        <v>30</v>
      </c>
      <c r="C322" s="1">
        <v>161</v>
      </c>
      <c r="D322" s="1">
        <v>535</v>
      </c>
      <c r="E322" s="1">
        <v>608</v>
      </c>
      <c r="F322" s="1">
        <f t="shared" si="12"/>
        <v>571.5</v>
      </c>
      <c r="G322" s="1">
        <f t="shared" si="13"/>
        <v>410.5</v>
      </c>
      <c r="H322" s="1">
        <v>24.053946</v>
      </c>
      <c r="I322" s="1">
        <v>24.194153</v>
      </c>
      <c r="J322" s="1">
        <v>24.81101</v>
      </c>
      <c r="K322" s="5" t="str">
        <f t="shared" si="14"/>
        <v>Positive</v>
      </c>
      <c r="L322" s="5" t="s">
        <v>33</v>
      </c>
    </row>
    <row r="323" spans="1:12" x14ac:dyDescent="0.25">
      <c r="A323" s="1">
        <v>318</v>
      </c>
      <c r="B323" s="1" t="s">
        <v>30</v>
      </c>
      <c r="C323" s="1">
        <v>173</v>
      </c>
      <c r="D323" s="1">
        <v>623</v>
      </c>
      <c r="E323" s="1">
        <v>601</v>
      </c>
      <c r="F323" s="1">
        <f t="shared" si="12"/>
        <v>612</v>
      </c>
      <c r="G323" s="1">
        <f t="shared" si="13"/>
        <v>439</v>
      </c>
      <c r="H323" s="1">
        <v>13.68247</v>
      </c>
      <c r="I323" s="1">
        <v>13.676655999999999</v>
      </c>
      <c r="J323" s="1">
        <v>15.509855999999999</v>
      </c>
      <c r="K323" s="5" t="str">
        <f t="shared" si="14"/>
        <v>Positive</v>
      </c>
      <c r="L323" s="5" t="s">
        <v>33</v>
      </c>
    </row>
    <row r="324" spans="1:12" x14ac:dyDescent="0.25">
      <c r="A324" s="1">
        <v>319</v>
      </c>
      <c r="B324" s="1" t="s">
        <v>30</v>
      </c>
      <c r="C324" s="1">
        <v>154</v>
      </c>
      <c r="D324" s="1">
        <v>709</v>
      </c>
      <c r="E324" s="1">
        <v>674</v>
      </c>
      <c r="F324" s="1">
        <f t="shared" si="12"/>
        <v>691.5</v>
      </c>
      <c r="G324" s="1">
        <f t="shared" si="13"/>
        <v>537.5</v>
      </c>
      <c r="H324" s="1">
        <v>11.753577</v>
      </c>
      <c r="I324" s="1">
        <v>12.448149000000001</v>
      </c>
      <c r="J324" s="1">
        <v>13.587184000000001</v>
      </c>
      <c r="K324" s="5" t="str">
        <f t="shared" si="14"/>
        <v>Positive</v>
      </c>
      <c r="L324" s="5" t="s">
        <v>33</v>
      </c>
    </row>
    <row r="325" spans="1:12" x14ac:dyDescent="0.25">
      <c r="A325" s="1">
        <v>320</v>
      </c>
      <c r="B325" s="1" t="s">
        <v>30</v>
      </c>
      <c r="C325" s="1">
        <v>171</v>
      </c>
      <c r="D325" s="1">
        <v>182</v>
      </c>
      <c r="E325" s="1">
        <v>418</v>
      </c>
      <c r="F325" s="1">
        <f t="shared" si="12"/>
        <v>300</v>
      </c>
      <c r="G325" s="1">
        <f t="shared" si="13"/>
        <v>129</v>
      </c>
      <c r="H325" s="1">
        <v>26.281510999999998</v>
      </c>
      <c r="I325" s="1">
        <v>26.23799</v>
      </c>
      <c r="J325" s="1">
        <v>27.633427000000001</v>
      </c>
      <c r="K325" s="5" t="str">
        <f t="shared" si="14"/>
        <v>Positive</v>
      </c>
      <c r="L325" s="5" t="s">
        <v>33</v>
      </c>
    </row>
    <row r="326" spans="1:12" x14ac:dyDescent="0.25">
      <c r="A326" s="1">
        <v>321</v>
      </c>
      <c r="B326" s="1" t="s">
        <v>30</v>
      </c>
      <c r="C326" s="1">
        <v>143</v>
      </c>
      <c r="D326" s="1">
        <v>612</v>
      </c>
      <c r="E326" s="1">
        <v>579</v>
      </c>
      <c r="F326" s="1">
        <f t="shared" ref="F326:F389" si="15">AVERAGE(D326:E326)</f>
        <v>595.5</v>
      </c>
      <c r="G326" s="1">
        <f t="shared" ref="G326:G369" si="16">F326-C326</f>
        <v>452.5</v>
      </c>
      <c r="H326" s="1">
        <v>16.680311</v>
      </c>
      <c r="I326" s="1">
        <v>15.580954</v>
      </c>
      <c r="J326" s="1">
        <v>19.859822999999999</v>
      </c>
      <c r="K326" s="5" t="str">
        <f t="shared" ref="K326:K389" si="17">IF(G326&gt;100, "Positive", "Negative")</f>
        <v>Positive</v>
      </c>
      <c r="L326" s="5" t="s">
        <v>33</v>
      </c>
    </row>
    <row r="327" spans="1:12" x14ac:dyDescent="0.25">
      <c r="A327" s="1">
        <v>322</v>
      </c>
      <c r="B327" s="1" t="s">
        <v>30</v>
      </c>
      <c r="C327" s="1">
        <v>182</v>
      </c>
      <c r="D327" s="1">
        <v>712</v>
      </c>
      <c r="E327" s="1" t="s">
        <v>13</v>
      </c>
      <c r="F327" s="1">
        <f t="shared" si="15"/>
        <v>712</v>
      </c>
      <c r="G327" s="1">
        <f t="shared" si="16"/>
        <v>530</v>
      </c>
      <c r="H327" s="1">
        <v>13.24499</v>
      </c>
      <c r="I327" s="1">
        <v>15.511922999999999</v>
      </c>
      <c r="J327" s="1">
        <v>20.681460999999999</v>
      </c>
      <c r="K327" s="5" t="str">
        <f t="shared" si="17"/>
        <v>Positive</v>
      </c>
      <c r="L327" s="5" t="s">
        <v>33</v>
      </c>
    </row>
    <row r="328" spans="1:12" x14ac:dyDescent="0.25">
      <c r="A328" s="1">
        <v>323</v>
      </c>
      <c r="B328" s="1" t="s">
        <v>30</v>
      </c>
      <c r="C328" s="1">
        <v>173</v>
      </c>
      <c r="D328" s="1">
        <v>605</v>
      </c>
      <c r="E328" s="1">
        <v>577</v>
      </c>
      <c r="F328" s="1">
        <f t="shared" si="15"/>
        <v>591</v>
      </c>
      <c r="G328" s="1">
        <f t="shared" si="16"/>
        <v>418</v>
      </c>
      <c r="H328" s="1">
        <v>9.9857600000000009</v>
      </c>
      <c r="I328" s="1">
        <v>11.000235999999999</v>
      </c>
      <c r="J328" s="1">
        <v>11.016736</v>
      </c>
      <c r="K328" s="5" t="str">
        <f t="shared" si="17"/>
        <v>Positive</v>
      </c>
      <c r="L328" s="5" t="s">
        <v>33</v>
      </c>
    </row>
    <row r="329" spans="1:12" x14ac:dyDescent="0.25">
      <c r="A329" s="1">
        <v>324</v>
      </c>
      <c r="B329" s="1" t="s">
        <v>30</v>
      </c>
      <c r="C329" s="1">
        <v>197</v>
      </c>
      <c r="D329" s="1">
        <v>500</v>
      </c>
      <c r="E329" s="1">
        <v>524</v>
      </c>
      <c r="F329" s="1">
        <f t="shared" si="15"/>
        <v>512</v>
      </c>
      <c r="G329" s="1">
        <f t="shared" si="16"/>
        <v>315</v>
      </c>
      <c r="H329" s="1">
        <v>18.83907</v>
      </c>
      <c r="I329" s="1">
        <v>19.650079999999999</v>
      </c>
      <c r="J329" s="1">
        <v>20.029900000000001</v>
      </c>
      <c r="K329" s="5" t="str">
        <f t="shared" si="17"/>
        <v>Positive</v>
      </c>
      <c r="L329" s="5" t="s">
        <v>33</v>
      </c>
    </row>
    <row r="330" spans="1:12" x14ac:dyDescent="0.25">
      <c r="A330" s="1">
        <v>325</v>
      </c>
      <c r="B330" s="1" t="s">
        <v>30</v>
      </c>
      <c r="C330" s="1">
        <v>166</v>
      </c>
      <c r="D330" s="1">
        <v>484</v>
      </c>
      <c r="E330" s="1">
        <v>548</v>
      </c>
      <c r="F330" s="1">
        <f t="shared" si="15"/>
        <v>516</v>
      </c>
      <c r="G330" s="1">
        <f t="shared" si="16"/>
        <v>350</v>
      </c>
      <c r="H330" s="1">
        <v>15.65624</v>
      </c>
      <c r="I330" s="1">
        <v>15.935542</v>
      </c>
      <c r="J330" s="1">
        <v>17.519085</v>
      </c>
      <c r="K330" s="5" t="str">
        <f t="shared" si="17"/>
        <v>Positive</v>
      </c>
      <c r="L330" s="5" t="s">
        <v>33</v>
      </c>
    </row>
    <row r="331" spans="1:12" x14ac:dyDescent="0.25">
      <c r="A331" s="1">
        <v>326</v>
      </c>
      <c r="B331" s="1" t="s">
        <v>30</v>
      </c>
      <c r="C331" s="1">
        <v>174</v>
      </c>
      <c r="D331" s="1">
        <v>552</v>
      </c>
      <c r="E331" s="1">
        <v>553</v>
      </c>
      <c r="F331" s="1">
        <f t="shared" si="15"/>
        <v>552.5</v>
      </c>
      <c r="G331" s="1">
        <f t="shared" si="16"/>
        <v>378.5</v>
      </c>
      <c r="H331" s="1">
        <v>13.378329000000001</v>
      </c>
      <c r="I331" s="1">
        <v>13.824821999999999</v>
      </c>
      <c r="J331" s="1">
        <v>14.507799</v>
      </c>
      <c r="K331" s="5" t="str">
        <f t="shared" si="17"/>
        <v>Positive</v>
      </c>
      <c r="L331" s="5" t="s">
        <v>33</v>
      </c>
    </row>
    <row r="332" spans="1:12" x14ac:dyDescent="0.25">
      <c r="A332" s="1">
        <v>327</v>
      </c>
      <c r="B332" s="1" t="s">
        <v>30</v>
      </c>
      <c r="C332" s="1">
        <v>172</v>
      </c>
      <c r="D332" s="1">
        <v>509</v>
      </c>
      <c r="E332" s="1">
        <v>560</v>
      </c>
      <c r="F332" s="1">
        <f t="shared" si="15"/>
        <v>534.5</v>
      </c>
      <c r="G332" s="1">
        <f t="shared" si="16"/>
        <v>362.5</v>
      </c>
      <c r="H332" s="1">
        <v>17.722418000000001</v>
      </c>
      <c r="I332" s="1">
        <v>18.205348999999998</v>
      </c>
      <c r="J332" s="1">
        <v>18.927579999999999</v>
      </c>
      <c r="K332" s="5" t="str">
        <f t="shared" si="17"/>
        <v>Positive</v>
      </c>
      <c r="L332" s="5" t="s">
        <v>33</v>
      </c>
    </row>
    <row r="333" spans="1:12" x14ac:dyDescent="0.25">
      <c r="A333" s="1">
        <v>328</v>
      </c>
      <c r="B333" s="1" t="s">
        <v>30</v>
      </c>
      <c r="C333" s="1">
        <v>209</v>
      </c>
      <c r="D333" s="1">
        <v>561</v>
      </c>
      <c r="E333" s="1">
        <v>564</v>
      </c>
      <c r="F333" s="1">
        <f t="shared" si="15"/>
        <v>562.5</v>
      </c>
      <c r="G333" s="1">
        <f t="shared" si="16"/>
        <v>353.5</v>
      </c>
      <c r="H333" s="1">
        <v>22.908449999999998</v>
      </c>
      <c r="I333" s="1">
        <v>22.533895000000001</v>
      </c>
      <c r="J333" s="1">
        <v>25.696477999999999</v>
      </c>
      <c r="K333" s="5" t="str">
        <f t="shared" si="17"/>
        <v>Positive</v>
      </c>
      <c r="L333" s="5" t="s">
        <v>33</v>
      </c>
    </row>
    <row r="334" spans="1:12" x14ac:dyDescent="0.25">
      <c r="A334" s="1">
        <v>329</v>
      </c>
      <c r="B334" s="1" t="s">
        <v>30</v>
      </c>
      <c r="C334" s="1">
        <v>165</v>
      </c>
      <c r="D334" s="1">
        <v>488</v>
      </c>
      <c r="E334" s="1">
        <v>546</v>
      </c>
      <c r="F334" s="1">
        <f t="shared" si="15"/>
        <v>517</v>
      </c>
      <c r="G334" s="1">
        <f t="shared" si="16"/>
        <v>352</v>
      </c>
      <c r="H334" s="1">
        <v>19.310829999999999</v>
      </c>
      <c r="I334" s="1">
        <v>19.803082</v>
      </c>
      <c r="J334" s="1">
        <v>21.484052999999999</v>
      </c>
      <c r="K334" s="5" t="str">
        <f t="shared" si="17"/>
        <v>Positive</v>
      </c>
      <c r="L334" s="5" t="s">
        <v>33</v>
      </c>
    </row>
    <row r="335" spans="1:12" x14ac:dyDescent="0.25">
      <c r="A335" s="1">
        <v>330</v>
      </c>
      <c r="B335" s="1" t="s">
        <v>30</v>
      </c>
      <c r="C335" s="1">
        <v>225</v>
      </c>
      <c r="D335" s="1">
        <v>510</v>
      </c>
      <c r="E335" s="1">
        <v>527</v>
      </c>
      <c r="F335" s="1">
        <f t="shared" si="15"/>
        <v>518.5</v>
      </c>
      <c r="G335" s="1">
        <f t="shared" si="16"/>
        <v>293.5</v>
      </c>
      <c r="H335" s="1">
        <v>15.236024</v>
      </c>
      <c r="I335" s="1">
        <v>15.962598</v>
      </c>
      <c r="J335" s="1">
        <v>17.961919999999999</v>
      </c>
      <c r="K335" s="5" t="str">
        <f t="shared" si="17"/>
        <v>Positive</v>
      </c>
      <c r="L335" s="5" t="s">
        <v>33</v>
      </c>
    </row>
    <row r="336" spans="1:12" x14ac:dyDescent="0.25">
      <c r="A336" s="1">
        <v>331</v>
      </c>
      <c r="B336" s="1" t="s">
        <v>30</v>
      </c>
      <c r="C336" s="1">
        <v>247</v>
      </c>
      <c r="D336" s="1">
        <v>680</v>
      </c>
      <c r="E336" s="1">
        <v>718</v>
      </c>
      <c r="F336" s="1">
        <f t="shared" si="15"/>
        <v>699</v>
      </c>
      <c r="G336" s="1">
        <f t="shared" si="16"/>
        <v>452</v>
      </c>
      <c r="H336" s="1">
        <v>9.2153869999999998</v>
      </c>
      <c r="I336" s="1">
        <v>9.6447450000000003</v>
      </c>
      <c r="J336" s="1">
        <v>10.854191999999999</v>
      </c>
      <c r="K336" s="5" t="str">
        <f t="shared" si="17"/>
        <v>Positive</v>
      </c>
      <c r="L336" s="5" t="s">
        <v>33</v>
      </c>
    </row>
    <row r="337" spans="1:12" x14ac:dyDescent="0.25">
      <c r="A337" s="1">
        <v>332</v>
      </c>
      <c r="B337" s="1" t="s">
        <v>30</v>
      </c>
      <c r="C337" s="1">
        <v>325</v>
      </c>
      <c r="D337" s="1">
        <v>548</v>
      </c>
      <c r="E337" s="1">
        <v>566</v>
      </c>
      <c r="F337" s="1">
        <f t="shared" si="15"/>
        <v>557</v>
      </c>
      <c r="G337" s="1">
        <f t="shared" si="16"/>
        <v>232</v>
      </c>
      <c r="H337" s="1">
        <v>14.452401999999999</v>
      </c>
      <c r="I337" s="1">
        <v>13.220152000000001</v>
      </c>
      <c r="J337" s="1">
        <v>16.844342999999999</v>
      </c>
      <c r="K337" s="5" t="str">
        <f t="shared" si="17"/>
        <v>Positive</v>
      </c>
      <c r="L337" s="5" t="s">
        <v>33</v>
      </c>
    </row>
    <row r="338" spans="1:12" x14ac:dyDescent="0.25">
      <c r="A338" s="1">
        <v>333</v>
      </c>
      <c r="B338" s="1" t="s">
        <v>30</v>
      </c>
      <c r="C338" s="1">
        <v>185</v>
      </c>
      <c r="D338" s="1">
        <v>650</v>
      </c>
      <c r="E338" s="1">
        <v>748</v>
      </c>
      <c r="F338" s="1">
        <f t="shared" si="15"/>
        <v>699</v>
      </c>
      <c r="G338" s="1">
        <f t="shared" si="16"/>
        <v>514</v>
      </c>
      <c r="H338" s="1">
        <v>15.7662735</v>
      </c>
      <c r="I338" s="1">
        <v>16.363067999999998</v>
      </c>
      <c r="J338" s="1">
        <v>18.946964000000001</v>
      </c>
      <c r="K338" s="5" t="str">
        <f t="shared" si="17"/>
        <v>Positive</v>
      </c>
      <c r="L338" s="5" t="s">
        <v>33</v>
      </c>
    </row>
    <row r="339" spans="1:12" x14ac:dyDescent="0.25">
      <c r="A339" s="1">
        <v>334</v>
      </c>
      <c r="B339" s="1" t="s">
        <v>30</v>
      </c>
      <c r="C339" s="1">
        <v>207</v>
      </c>
      <c r="D339" s="1">
        <v>617</v>
      </c>
      <c r="E339" s="1">
        <v>621</v>
      </c>
      <c r="F339" s="1">
        <f t="shared" si="15"/>
        <v>619</v>
      </c>
      <c r="G339" s="1">
        <f t="shared" si="16"/>
        <v>412</v>
      </c>
      <c r="H339" s="1">
        <v>20.215831999999999</v>
      </c>
      <c r="I339" s="1">
        <v>20.351451999999998</v>
      </c>
      <c r="J339" s="1">
        <v>23.894428000000001</v>
      </c>
      <c r="K339" s="5" t="str">
        <f t="shared" si="17"/>
        <v>Positive</v>
      </c>
      <c r="L339" s="5" t="s">
        <v>33</v>
      </c>
    </row>
    <row r="340" spans="1:12" x14ac:dyDescent="0.25">
      <c r="A340" s="1">
        <v>335</v>
      </c>
      <c r="B340" s="1" t="s">
        <v>30</v>
      </c>
      <c r="C340" s="1">
        <v>196</v>
      </c>
      <c r="D340" s="1">
        <v>622</v>
      </c>
      <c r="E340" s="1">
        <v>698</v>
      </c>
      <c r="F340" s="1">
        <f t="shared" si="15"/>
        <v>660</v>
      </c>
      <c r="G340" s="1">
        <f t="shared" si="16"/>
        <v>464</v>
      </c>
      <c r="H340" s="1">
        <v>11.446203000000001</v>
      </c>
      <c r="I340" s="1">
        <v>13.275812</v>
      </c>
      <c r="J340" s="1">
        <v>13.818227</v>
      </c>
      <c r="K340" s="5" t="str">
        <f t="shared" si="17"/>
        <v>Positive</v>
      </c>
      <c r="L340" s="5" t="s">
        <v>33</v>
      </c>
    </row>
    <row r="341" spans="1:12" x14ac:dyDescent="0.25">
      <c r="A341" s="1">
        <v>336</v>
      </c>
      <c r="B341" s="1" t="s">
        <v>30</v>
      </c>
      <c r="C341" s="1">
        <v>10</v>
      </c>
      <c r="D341" s="1">
        <v>709</v>
      </c>
      <c r="E341" s="1">
        <v>641</v>
      </c>
      <c r="F341" s="1">
        <f t="shared" si="15"/>
        <v>675</v>
      </c>
      <c r="G341" s="1">
        <f t="shared" si="16"/>
        <v>665</v>
      </c>
      <c r="H341" s="1">
        <v>10.040070999999999</v>
      </c>
      <c r="I341" s="1">
        <v>10.743918000000001</v>
      </c>
      <c r="J341" s="1">
        <v>10.810915</v>
      </c>
      <c r="K341" s="5" t="str">
        <f t="shared" si="17"/>
        <v>Positive</v>
      </c>
      <c r="L341" s="5" t="s">
        <v>33</v>
      </c>
    </row>
    <row r="342" spans="1:12" x14ac:dyDescent="0.25">
      <c r="A342" s="1">
        <v>337</v>
      </c>
      <c r="B342" s="1" t="s">
        <v>30</v>
      </c>
      <c r="C342" s="1">
        <v>205</v>
      </c>
      <c r="D342" s="1">
        <v>694</v>
      </c>
      <c r="E342" s="1">
        <v>722</v>
      </c>
      <c r="F342" s="1">
        <f t="shared" si="15"/>
        <v>708</v>
      </c>
      <c r="G342" s="1">
        <f t="shared" si="16"/>
        <v>503</v>
      </c>
      <c r="H342" s="1">
        <v>24.186838000000002</v>
      </c>
      <c r="I342" s="1">
        <v>24.079453999999998</v>
      </c>
      <c r="J342" s="1">
        <v>26.602024</v>
      </c>
      <c r="K342" s="5" t="str">
        <f t="shared" si="17"/>
        <v>Positive</v>
      </c>
      <c r="L342" s="5" t="s">
        <v>33</v>
      </c>
    </row>
    <row r="343" spans="1:12" x14ac:dyDescent="0.25">
      <c r="A343" s="1">
        <v>338</v>
      </c>
      <c r="B343" s="1" t="s">
        <v>30</v>
      </c>
      <c r="C343" s="1">
        <v>185</v>
      </c>
      <c r="D343" s="1">
        <v>616</v>
      </c>
      <c r="E343" s="1">
        <v>613</v>
      </c>
      <c r="F343" s="1">
        <f t="shared" si="15"/>
        <v>614.5</v>
      </c>
      <c r="G343" s="1">
        <f t="shared" si="16"/>
        <v>429.5</v>
      </c>
      <c r="H343" s="1">
        <v>20.408397999999998</v>
      </c>
      <c r="I343" s="1">
        <v>19.993929000000001</v>
      </c>
      <c r="J343" s="1">
        <v>21.866364000000001</v>
      </c>
      <c r="K343" s="5" t="str">
        <f t="shared" si="17"/>
        <v>Positive</v>
      </c>
      <c r="L343" s="5" t="s">
        <v>33</v>
      </c>
    </row>
    <row r="344" spans="1:12" x14ac:dyDescent="0.25">
      <c r="A344" s="1">
        <v>339</v>
      </c>
      <c r="B344" s="1" t="s">
        <v>30</v>
      </c>
      <c r="C344" s="1">
        <v>166</v>
      </c>
      <c r="D344" s="1">
        <v>549</v>
      </c>
      <c r="E344" s="1">
        <v>565</v>
      </c>
      <c r="F344" s="1">
        <f t="shared" si="15"/>
        <v>557</v>
      </c>
      <c r="G344" s="1">
        <f t="shared" si="16"/>
        <v>391</v>
      </c>
      <c r="H344" s="1">
        <v>11.891347</v>
      </c>
      <c r="I344" s="1">
        <v>11.822255</v>
      </c>
      <c r="J344" s="1">
        <v>13.602873000000001</v>
      </c>
      <c r="K344" s="5" t="str">
        <f t="shared" si="17"/>
        <v>Positive</v>
      </c>
      <c r="L344" s="5" t="s">
        <v>33</v>
      </c>
    </row>
    <row r="345" spans="1:12" x14ac:dyDescent="0.25">
      <c r="A345" s="1">
        <v>340</v>
      </c>
      <c r="B345" s="1" t="s">
        <v>30</v>
      </c>
      <c r="C345" s="1">
        <v>217</v>
      </c>
      <c r="D345" s="1">
        <v>598</v>
      </c>
      <c r="E345" s="1">
        <v>630</v>
      </c>
      <c r="F345" s="1">
        <f t="shared" si="15"/>
        <v>614</v>
      </c>
      <c r="G345" s="1">
        <f t="shared" si="16"/>
        <v>397</v>
      </c>
      <c r="H345" s="1">
        <v>15.742213</v>
      </c>
      <c r="I345" s="1">
        <v>17.215277</v>
      </c>
      <c r="J345" s="1">
        <v>18.925304000000001</v>
      </c>
      <c r="K345" s="5" t="str">
        <f t="shared" si="17"/>
        <v>Positive</v>
      </c>
      <c r="L345" s="5" t="s">
        <v>33</v>
      </c>
    </row>
    <row r="346" spans="1:12" x14ac:dyDescent="0.25">
      <c r="A346" s="1">
        <v>341</v>
      </c>
      <c r="B346" s="1" t="s">
        <v>30</v>
      </c>
      <c r="C346" s="1">
        <v>176</v>
      </c>
      <c r="D346" s="1">
        <v>575</v>
      </c>
      <c r="E346" s="1">
        <v>591</v>
      </c>
      <c r="F346" s="1">
        <f t="shared" si="15"/>
        <v>583</v>
      </c>
      <c r="G346" s="1">
        <f t="shared" si="16"/>
        <v>407</v>
      </c>
      <c r="H346" s="1">
        <v>14.911785</v>
      </c>
      <c r="I346" s="1">
        <v>14.473853</v>
      </c>
      <c r="J346" s="1">
        <v>17.303657999999999</v>
      </c>
      <c r="K346" s="5" t="str">
        <f t="shared" si="17"/>
        <v>Positive</v>
      </c>
      <c r="L346" s="5" t="s">
        <v>33</v>
      </c>
    </row>
    <row r="347" spans="1:12" x14ac:dyDescent="0.25">
      <c r="A347" s="1">
        <v>342</v>
      </c>
      <c r="B347" s="1" t="s">
        <v>30</v>
      </c>
      <c r="C347" s="1">
        <v>145</v>
      </c>
      <c r="D347" s="1">
        <v>450</v>
      </c>
      <c r="E347" s="1">
        <v>437</v>
      </c>
      <c r="F347" s="1">
        <f t="shared" si="15"/>
        <v>443.5</v>
      </c>
      <c r="G347" s="1">
        <f t="shared" si="16"/>
        <v>298.5</v>
      </c>
      <c r="H347" s="1">
        <v>26.501321999999998</v>
      </c>
      <c r="I347" s="1">
        <v>26.571107999999999</v>
      </c>
      <c r="J347" s="1">
        <v>27.871748</v>
      </c>
      <c r="K347" s="5" t="str">
        <f t="shared" si="17"/>
        <v>Positive</v>
      </c>
      <c r="L347" s="5" t="s">
        <v>33</v>
      </c>
    </row>
    <row r="348" spans="1:12" x14ac:dyDescent="0.25">
      <c r="A348" s="1">
        <v>343</v>
      </c>
      <c r="B348" s="1" t="s">
        <v>30</v>
      </c>
      <c r="C348" s="1">
        <v>143</v>
      </c>
      <c r="D348" s="1">
        <v>460</v>
      </c>
      <c r="E348" s="1">
        <v>488</v>
      </c>
      <c r="F348" s="1">
        <f t="shared" si="15"/>
        <v>474</v>
      </c>
      <c r="G348" s="1">
        <f t="shared" si="16"/>
        <v>331</v>
      </c>
      <c r="H348" s="1">
        <v>13.715445000000001</v>
      </c>
      <c r="I348" s="1">
        <v>13.728960000000001</v>
      </c>
      <c r="J348" s="1">
        <v>15.779318999999999</v>
      </c>
      <c r="K348" s="5" t="str">
        <f t="shared" si="17"/>
        <v>Positive</v>
      </c>
      <c r="L348" s="5" t="s">
        <v>33</v>
      </c>
    </row>
    <row r="349" spans="1:12" x14ac:dyDescent="0.25">
      <c r="A349" s="1">
        <v>344</v>
      </c>
      <c r="B349" s="1" t="s">
        <v>30</v>
      </c>
      <c r="C349" s="1">
        <v>180</v>
      </c>
      <c r="D349" s="1">
        <v>593</v>
      </c>
      <c r="E349" s="1">
        <v>599</v>
      </c>
      <c r="F349" s="1">
        <f t="shared" si="15"/>
        <v>596</v>
      </c>
      <c r="G349" s="1">
        <f t="shared" si="16"/>
        <v>416</v>
      </c>
      <c r="H349" s="1">
        <v>21.318667999999999</v>
      </c>
      <c r="I349" s="1">
        <v>21.395423999999998</v>
      </c>
      <c r="J349" s="1">
        <v>23.699553000000002</v>
      </c>
      <c r="K349" s="5" t="str">
        <f t="shared" si="17"/>
        <v>Positive</v>
      </c>
      <c r="L349" s="5" t="s">
        <v>33</v>
      </c>
    </row>
    <row r="350" spans="1:12" x14ac:dyDescent="0.25">
      <c r="A350" s="1">
        <v>345</v>
      </c>
      <c r="B350" s="1" t="s">
        <v>30</v>
      </c>
      <c r="C350" s="1">
        <v>158</v>
      </c>
      <c r="D350" s="1">
        <v>499</v>
      </c>
      <c r="E350" s="1">
        <v>541</v>
      </c>
      <c r="F350" s="1">
        <f t="shared" si="15"/>
        <v>520</v>
      </c>
      <c r="G350" s="1">
        <f t="shared" si="16"/>
        <v>362</v>
      </c>
      <c r="H350" s="1">
        <v>10.022986</v>
      </c>
      <c r="I350" s="1">
        <v>11.816872</v>
      </c>
      <c r="J350" s="1">
        <v>12.914028</v>
      </c>
      <c r="K350" s="5" t="str">
        <f t="shared" si="17"/>
        <v>Positive</v>
      </c>
      <c r="L350" s="5" t="s">
        <v>33</v>
      </c>
    </row>
    <row r="351" spans="1:12" x14ac:dyDescent="0.25">
      <c r="A351" s="1">
        <v>346</v>
      </c>
      <c r="B351" s="1" t="s">
        <v>30</v>
      </c>
      <c r="C351" s="1">
        <v>152</v>
      </c>
      <c r="D351" s="1">
        <v>467</v>
      </c>
      <c r="E351" s="1">
        <v>448</v>
      </c>
      <c r="F351" s="1">
        <f t="shared" si="15"/>
        <v>457.5</v>
      </c>
      <c r="G351" s="1">
        <f t="shared" si="16"/>
        <v>305.5</v>
      </c>
      <c r="H351" s="1">
        <v>22.722366000000001</v>
      </c>
      <c r="I351" s="1">
        <v>22.843678000000001</v>
      </c>
      <c r="J351" s="1">
        <v>24.699596</v>
      </c>
      <c r="K351" s="5" t="str">
        <f t="shared" si="17"/>
        <v>Positive</v>
      </c>
      <c r="L351" s="5" t="s">
        <v>33</v>
      </c>
    </row>
    <row r="352" spans="1:12" x14ac:dyDescent="0.25">
      <c r="A352" s="1">
        <v>347</v>
      </c>
      <c r="B352" s="1" t="s">
        <v>30</v>
      </c>
      <c r="C352" s="1">
        <v>145</v>
      </c>
      <c r="D352" s="1">
        <v>449</v>
      </c>
      <c r="E352" s="1">
        <v>518</v>
      </c>
      <c r="F352" s="1">
        <f t="shared" si="15"/>
        <v>483.5</v>
      </c>
      <c r="G352" s="1">
        <f t="shared" si="16"/>
        <v>338.5</v>
      </c>
      <c r="H352" s="1">
        <v>23.387802000000001</v>
      </c>
      <c r="I352" s="1">
        <v>23.048242999999999</v>
      </c>
      <c r="J352" s="1">
        <v>25.445395999999999</v>
      </c>
      <c r="K352" s="5" t="str">
        <f t="shared" si="17"/>
        <v>Positive</v>
      </c>
      <c r="L352" s="5" t="s">
        <v>33</v>
      </c>
    </row>
    <row r="353" spans="1:13" x14ac:dyDescent="0.25">
      <c r="A353" s="1">
        <v>348</v>
      </c>
      <c r="B353" s="1" t="s">
        <v>30</v>
      </c>
      <c r="C353" s="1">
        <v>152</v>
      </c>
      <c r="D353" s="1">
        <v>443</v>
      </c>
      <c r="E353" s="1">
        <v>445</v>
      </c>
      <c r="F353" s="1">
        <f t="shared" si="15"/>
        <v>444</v>
      </c>
      <c r="G353" s="1">
        <f t="shared" si="16"/>
        <v>292</v>
      </c>
      <c r="H353" s="1">
        <v>25.904240000000001</v>
      </c>
      <c r="I353" s="1">
        <v>28.884813000000001</v>
      </c>
      <c r="J353" s="1">
        <v>26.918044999999999</v>
      </c>
      <c r="K353" s="5" t="str">
        <f t="shared" si="17"/>
        <v>Positive</v>
      </c>
      <c r="L353" s="5" t="s">
        <v>33</v>
      </c>
    </row>
    <row r="354" spans="1:13" x14ac:dyDescent="0.25">
      <c r="A354" s="1">
        <v>349</v>
      </c>
      <c r="B354" s="1" t="s">
        <v>30</v>
      </c>
      <c r="C354" s="1">
        <v>182</v>
      </c>
      <c r="D354" s="1">
        <v>487</v>
      </c>
      <c r="E354" s="1">
        <v>498</v>
      </c>
      <c r="F354" s="1">
        <f t="shared" si="15"/>
        <v>492.5</v>
      </c>
      <c r="G354" s="1">
        <f t="shared" si="16"/>
        <v>310.5</v>
      </c>
      <c r="H354" s="1">
        <v>12.094795</v>
      </c>
      <c r="I354" s="1">
        <v>11.737406</v>
      </c>
      <c r="J354" s="1">
        <v>14.257158</v>
      </c>
      <c r="K354" s="5" t="str">
        <f t="shared" si="17"/>
        <v>Positive</v>
      </c>
      <c r="L354" s="5" t="s">
        <v>33</v>
      </c>
    </row>
    <row r="355" spans="1:13" x14ac:dyDescent="0.25">
      <c r="A355" s="1">
        <v>350</v>
      </c>
      <c r="B355" s="1" t="s">
        <v>30</v>
      </c>
      <c r="C355" s="1">
        <v>156</v>
      </c>
      <c r="D355" s="1">
        <v>501</v>
      </c>
      <c r="E355" s="1">
        <v>519</v>
      </c>
      <c r="F355" s="1">
        <f t="shared" si="15"/>
        <v>510</v>
      </c>
      <c r="G355" s="1">
        <f t="shared" si="16"/>
        <v>354</v>
      </c>
      <c r="H355" s="1">
        <v>12.350299</v>
      </c>
      <c r="I355" s="1">
        <v>12.700327</v>
      </c>
      <c r="J355" s="1">
        <v>14.353251</v>
      </c>
      <c r="K355" s="5" t="str">
        <f t="shared" si="17"/>
        <v>Positive</v>
      </c>
      <c r="L355" s="5" t="s">
        <v>33</v>
      </c>
    </row>
    <row r="356" spans="1:13" x14ac:dyDescent="0.25">
      <c r="A356" s="1">
        <v>351</v>
      </c>
      <c r="B356" s="1" t="s">
        <v>30</v>
      </c>
      <c r="C356" s="1">
        <v>215</v>
      </c>
      <c r="D356" s="1">
        <v>715</v>
      </c>
      <c r="E356" s="1">
        <v>741</v>
      </c>
      <c r="F356" s="1">
        <f t="shared" si="15"/>
        <v>728</v>
      </c>
      <c r="G356" s="1">
        <f t="shared" si="16"/>
        <v>513</v>
      </c>
      <c r="H356" s="1">
        <v>11.835063999999999</v>
      </c>
      <c r="I356" s="1">
        <v>10.146782</v>
      </c>
      <c r="J356" s="1">
        <v>12.557399999999999</v>
      </c>
      <c r="K356" s="5" t="str">
        <f t="shared" si="17"/>
        <v>Positive</v>
      </c>
      <c r="L356" s="5" t="s">
        <v>33</v>
      </c>
    </row>
    <row r="357" spans="1:13" x14ac:dyDescent="0.25">
      <c r="A357" s="1">
        <v>352</v>
      </c>
      <c r="B357" s="1" t="s">
        <v>30</v>
      </c>
      <c r="C357" s="1">
        <v>197</v>
      </c>
      <c r="D357" s="1">
        <v>758</v>
      </c>
      <c r="E357" s="1">
        <v>780</v>
      </c>
      <c r="F357" s="1">
        <f t="shared" si="15"/>
        <v>769</v>
      </c>
      <c r="G357" s="1">
        <f t="shared" si="16"/>
        <v>572</v>
      </c>
      <c r="H357" s="1">
        <v>15.804740000000001</v>
      </c>
      <c r="I357" s="1">
        <v>15.985685999999999</v>
      </c>
      <c r="J357" s="1">
        <v>17.952006999999998</v>
      </c>
      <c r="K357" s="5" t="str">
        <f t="shared" si="17"/>
        <v>Positive</v>
      </c>
      <c r="L357" s="5" t="s">
        <v>33</v>
      </c>
    </row>
    <row r="358" spans="1:13" x14ac:dyDescent="0.25">
      <c r="A358" s="1">
        <v>353</v>
      </c>
      <c r="B358" s="1" t="s">
        <v>30</v>
      </c>
      <c r="C358" s="1">
        <v>166</v>
      </c>
      <c r="D358" s="1">
        <v>659</v>
      </c>
      <c r="E358" s="1">
        <v>685</v>
      </c>
      <c r="F358" s="1">
        <f t="shared" si="15"/>
        <v>672</v>
      </c>
      <c r="G358" s="1">
        <f t="shared" si="16"/>
        <v>506</v>
      </c>
      <c r="H358" s="1">
        <v>11.915791</v>
      </c>
      <c r="I358" s="1">
        <v>12.630274999999999</v>
      </c>
      <c r="J358" s="1">
        <v>13.674643</v>
      </c>
      <c r="K358" s="5" t="str">
        <f t="shared" si="17"/>
        <v>Positive</v>
      </c>
      <c r="L358" s="5" t="s">
        <v>33</v>
      </c>
    </row>
    <row r="359" spans="1:13" x14ac:dyDescent="0.25">
      <c r="A359" s="1">
        <v>354</v>
      </c>
      <c r="B359" s="1" t="s">
        <v>30</v>
      </c>
      <c r="C359" s="1">
        <v>187</v>
      </c>
      <c r="D359" s="1">
        <v>621</v>
      </c>
      <c r="E359" s="1">
        <v>651</v>
      </c>
      <c r="F359" s="1">
        <f t="shared" si="15"/>
        <v>636</v>
      </c>
      <c r="G359" s="1">
        <f t="shared" si="16"/>
        <v>449</v>
      </c>
      <c r="H359" s="1">
        <v>17.367934999999999</v>
      </c>
      <c r="I359" s="1">
        <v>16.715623999999998</v>
      </c>
      <c r="J359" s="1">
        <v>18.903556999999999</v>
      </c>
      <c r="K359" s="5" t="str">
        <f t="shared" si="17"/>
        <v>Positive</v>
      </c>
      <c r="L359" s="5" t="s">
        <v>33</v>
      </c>
    </row>
    <row r="360" spans="1:13" x14ac:dyDescent="0.25">
      <c r="A360" s="1">
        <v>355</v>
      </c>
      <c r="B360" s="1" t="s">
        <v>30</v>
      </c>
      <c r="C360" s="1">
        <v>199</v>
      </c>
      <c r="D360" s="1">
        <v>568</v>
      </c>
      <c r="E360" s="1">
        <v>570</v>
      </c>
      <c r="F360" s="1">
        <f t="shared" si="15"/>
        <v>569</v>
      </c>
      <c r="G360" s="1">
        <f t="shared" si="16"/>
        <v>370</v>
      </c>
      <c r="H360" s="1">
        <v>13.485362</v>
      </c>
      <c r="I360" s="1">
        <v>13.476345999999999</v>
      </c>
      <c r="J360" s="1">
        <v>15.891370999999999</v>
      </c>
      <c r="K360" s="5" t="str">
        <f t="shared" si="17"/>
        <v>Positive</v>
      </c>
      <c r="L360" s="5" t="s">
        <v>33</v>
      </c>
    </row>
    <row r="361" spans="1:13" x14ac:dyDescent="0.25">
      <c r="A361" s="1">
        <v>356</v>
      </c>
      <c r="B361" s="1" t="s">
        <v>30</v>
      </c>
      <c r="C361" s="10">
        <v>174</v>
      </c>
      <c r="D361" s="10">
        <v>232</v>
      </c>
      <c r="E361" s="10">
        <v>217</v>
      </c>
      <c r="F361" s="10">
        <v>224.5</v>
      </c>
      <c r="G361" s="10">
        <v>50.5</v>
      </c>
      <c r="H361" s="1">
        <v>36.364452</v>
      </c>
      <c r="I361" s="1">
        <v>41</v>
      </c>
      <c r="J361" s="1">
        <v>34.050902999999998</v>
      </c>
      <c r="K361" s="5" t="str">
        <f t="shared" si="17"/>
        <v>Negative</v>
      </c>
      <c r="L361" s="5" t="s">
        <v>33</v>
      </c>
      <c r="M361" s="11"/>
    </row>
    <row r="362" spans="1:13" x14ac:dyDescent="0.25">
      <c r="A362" s="1">
        <v>357</v>
      </c>
      <c r="B362" s="1" t="s">
        <v>30</v>
      </c>
      <c r="C362" s="1">
        <v>209</v>
      </c>
      <c r="D362" s="1">
        <v>651</v>
      </c>
      <c r="E362" s="1">
        <v>644</v>
      </c>
      <c r="F362" s="1">
        <f t="shared" si="15"/>
        <v>647.5</v>
      </c>
      <c r="G362" s="1">
        <f t="shared" si="16"/>
        <v>438.5</v>
      </c>
      <c r="H362" s="1">
        <v>12.670099</v>
      </c>
      <c r="I362" s="1">
        <v>12.819096999999999</v>
      </c>
      <c r="J362" s="1">
        <v>14.597149999999999</v>
      </c>
      <c r="K362" s="5" t="str">
        <f t="shared" si="17"/>
        <v>Positive</v>
      </c>
      <c r="L362" s="5" t="s">
        <v>33</v>
      </c>
    </row>
    <row r="363" spans="1:13" x14ac:dyDescent="0.25">
      <c r="A363" s="1">
        <v>358</v>
      </c>
      <c r="B363" s="1" t="s">
        <v>30</v>
      </c>
      <c r="C363" s="1">
        <v>185</v>
      </c>
      <c r="D363" s="1">
        <v>600</v>
      </c>
      <c r="E363" s="1">
        <v>615</v>
      </c>
      <c r="F363" s="1">
        <f t="shared" si="15"/>
        <v>607.5</v>
      </c>
      <c r="G363" s="1">
        <f t="shared" si="16"/>
        <v>422.5</v>
      </c>
      <c r="H363" s="1">
        <v>10.48638</v>
      </c>
      <c r="I363" s="1">
        <v>11.505708</v>
      </c>
      <c r="J363" s="1">
        <v>12.800388</v>
      </c>
      <c r="K363" s="5" t="str">
        <f t="shared" si="17"/>
        <v>Positive</v>
      </c>
      <c r="L363" s="5" t="s">
        <v>33</v>
      </c>
    </row>
    <row r="364" spans="1:13" x14ac:dyDescent="0.25">
      <c r="A364" s="1">
        <v>359</v>
      </c>
      <c r="B364" s="1" t="s">
        <v>30</v>
      </c>
      <c r="C364" s="1">
        <v>170</v>
      </c>
      <c r="D364" s="1">
        <v>596</v>
      </c>
      <c r="E364" s="1">
        <v>613</v>
      </c>
      <c r="F364" s="1">
        <f t="shared" si="15"/>
        <v>604.5</v>
      </c>
      <c r="G364" s="1">
        <f t="shared" si="16"/>
        <v>434.5</v>
      </c>
      <c r="H364" s="1">
        <v>15.851402999999999</v>
      </c>
      <c r="I364" s="1">
        <v>19.700382000000001</v>
      </c>
      <c r="J364" s="1">
        <v>26.183813000000001</v>
      </c>
      <c r="K364" s="5" t="str">
        <f t="shared" si="17"/>
        <v>Positive</v>
      </c>
      <c r="L364" s="5" t="s">
        <v>33</v>
      </c>
    </row>
    <row r="365" spans="1:13" x14ac:dyDescent="0.25">
      <c r="A365" s="1">
        <v>360</v>
      </c>
      <c r="B365" s="1" t="s">
        <v>30</v>
      </c>
      <c r="C365" s="1">
        <v>186</v>
      </c>
      <c r="D365" s="1">
        <v>482</v>
      </c>
      <c r="E365" s="1">
        <v>547</v>
      </c>
      <c r="F365" s="1">
        <f t="shared" si="15"/>
        <v>514.5</v>
      </c>
      <c r="G365" s="1">
        <f t="shared" si="16"/>
        <v>328.5</v>
      </c>
      <c r="H365" s="1">
        <v>14.393940000000001</v>
      </c>
      <c r="I365" s="1">
        <v>14.344359000000001</v>
      </c>
      <c r="J365" s="1">
        <v>15.882529</v>
      </c>
      <c r="K365" s="5" t="str">
        <f t="shared" si="17"/>
        <v>Positive</v>
      </c>
      <c r="L365" s="5" t="s">
        <v>33</v>
      </c>
    </row>
    <row r="366" spans="1:13" x14ac:dyDescent="0.25">
      <c r="A366" s="1">
        <v>361</v>
      </c>
      <c r="B366" s="1" t="s">
        <v>30</v>
      </c>
      <c r="C366" s="1">
        <v>181</v>
      </c>
      <c r="D366" s="1">
        <v>437</v>
      </c>
      <c r="E366" s="1">
        <v>477</v>
      </c>
      <c r="F366" s="1">
        <f t="shared" si="15"/>
        <v>457</v>
      </c>
      <c r="G366" s="1">
        <f t="shared" si="16"/>
        <v>276</v>
      </c>
      <c r="H366" s="1">
        <v>25.523216000000001</v>
      </c>
      <c r="I366" s="1">
        <v>25.434947999999999</v>
      </c>
      <c r="J366" s="1">
        <v>27.129207999999998</v>
      </c>
      <c r="K366" s="5" t="str">
        <f t="shared" si="17"/>
        <v>Positive</v>
      </c>
      <c r="L366" s="5" t="s">
        <v>33</v>
      </c>
    </row>
    <row r="367" spans="1:13" x14ac:dyDescent="0.25">
      <c r="A367" s="1">
        <v>362</v>
      </c>
      <c r="B367" s="1" t="s">
        <v>30</v>
      </c>
      <c r="C367" s="1">
        <v>180</v>
      </c>
      <c r="D367" s="1">
        <v>551</v>
      </c>
      <c r="E367" s="1">
        <v>560</v>
      </c>
      <c r="F367" s="1">
        <f t="shared" si="15"/>
        <v>555.5</v>
      </c>
      <c r="G367" s="1">
        <f t="shared" si="16"/>
        <v>375.5</v>
      </c>
      <c r="H367" s="1">
        <v>13.175901</v>
      </c>
      <c r="I367" s="1">
        <v>12.338127999999999</v>
      </c>
      <c r="J367" s="1">
        <v>17.229344999999999</v>
      </c>
      <c r="K367" s="5" t="str">
        <f t="shared" si="17"/>
        <v>Positive</v>
      </c>
      <c r="L367" s="5" t="s">
        <v>33</v>
      </c>
    </row>
    <row r="368" spans="1:13" x14ac:dyDescent="0.25">
      <c r="A368" s="1">
        <v>363</v>
      </c>
      <c r="B368" s="1" t="s">
        <v>30</v>
      </c>
      <c r="C368" s="1">
        <v>188</v>
      </c>
      <c r="D368" s="1">
        <v>568</v>
      </c>
      <c r="E368" s="1">
        <v>572</v>
      </c>
      <c r="F368" s="1">
        <f t="shared" si="15"/>
        <v>570</v>
      </c>
      <c r="G368" s="1">
        <f t="shared" si="16"/>
        <v>382</v>
      </c>
      <c r="H368" s="1">
        <v>18.616066</v>
      </c>
      <c r="I368" s="1">
        <v>19.271730000000002</v>
      </c>
      <c r="J368" s="1">
        <v>20.603999999999999</v>
      </c>
      <c r="K368" s="5" t="str">
        <f t="shared" si="17"/>
        <v>Positive</v>
      </c>
      <c r="L368" s="5" t="s">
        <v>33</v>
      </c>
    </row>
    <row r="369" spans="1:13" x14ac:dyDescent="0.25">
      <c r="A369" s="1">
        <v>364</v>
      </c>
      <c r="B369" s="1" t="s">
        <v>30</v>
      </c>
      <c r="C369" s="1">
        <v>187</v>
      </c>
      <c r="D369" s="1">
        <v>506</v>
      </c>
      <c r="E369" s="1">
        <v>524</v>
      </c>
      <c r="F369" s="1">
        <f t="shared" si="15"/>
        <v>515</v>
      </c>
      <c r="G369" s="1">
        <f t="shared" si="16"/>
        <v>328</v>
      </c>
      <c r="H369" s="1">
        <v>12.311317000000001</v>
      </c>
      <c r="I369" s="1">
        <v>11.888286000000001</v>
      </c>
      <c r="J369" s="1">
        <v>15.416225000000001</v>
      </c>
      <c r="K369" s="5" t="str">
        <f t="shared" si="17"/>
        <v>Positive</v>
      </c>
      <c r="L369" s="5" t="s">
        <v>33</v>
      </c>
    </row>
    <row r="370" spans="1:13" x14ac:dyDescent="0.25">
      <c r="A370" s="1">
        <v>365</v>
      </c>
      <c r="B370" s="1" t="s">
        <v>30</v>
      </c>
      <c r="C370" s="1">
        <v>170</v>
      </c>
      <c r="D370" s="1">
        <v>476</v>
      </c>
      <c r="E370" s="1">
        <v>490</v>
      </c>
      <c r="F370" s="1">
        <f t="shared" si="15"/>
        <v>483</v>
      </c>
      <c r="G370" s="1">
        <v>571</v>
      </c>
      <c r="H370" s="1">
        <v>11.805382</v>
      </c>
      <c r="I370" s="1">
        <v>13.405417</v>
      </c>
      <c r="J370" s="1">
        <v>15.010730000000001</v>
      </c>
      <c r="K370" s="5" t="str">
        <f t="shared" si="17"/>
        <v>Positive</v>
      </c>
      <c r="L370" s="5" t="s">
        <v>33</v>
      </c>
    </row>
    <row r="371" spans="1:13" x14ac:dyDescent="0.25">
      <c r="A371" s="1">
        <v>366</v>
      </c>
      <c r="B371" s="1" t="s">
        <v>30</v>
      </c>
      <c r="C371" s="1">
        <v>206</v>
      </c>
      <c r="D371" s="1">
        <v>552</v>
      </c>
      <c r="E371" s="1">
        <v>571</v>
      </c>
      <c r="F371" s="1">
        <f t="shared" si="15"/>
        <v>561.5</v>
      </c>
      <c r="G371" s="1">
        <f t="shared" ref="G371:G417" si="18">F371-C371</f>
        <v>355.5</v>
      </c>
      <c r="H371" s="1">
        <v>16.746113000000001</v>
      </c>
      <c r="I371" s="1">
        <v>17.395916</v>
      </c>
      <c r="J371" s="1">
        <v>18.24053</v>
      </c>
      <c r="K371" s="5" t="str">
        <f t="shared" si="17"/>
        <v>Positive</v>
      </c>
      <c r="L371" s="5" t="s">
        <v>33</v>
      </c>
    </row>
    <row r="372" spans="1:13" x14ac:dyDescent="0.25">
      <c r="A372" s="1">
        <v>367</v>
      </c>
      <c r="B372" s="1" t="s">
        <v>30</v>
      </c>
      <c r="C372" s="1">
        <v>172</v>
      </c>
      <c r="D372" s="1">
        <v>583</v>
      </c>
      <c r="E372" s="1">
        <v>612</v>
      </c>
      <c r="F372" s="1">
        <f t="shared" si="15"/>
        <v>597.5</v>
      </c>
      <c r="G372" s="1">
        <f t="shared" si="18"/>
        <v>425.5</v>
      </c>
      <c r="H372" s="1">
        <v>17.648925999999999</v>
      </c>
      <c r="I372" s="1">
        <v>18.663188999999999</v>
      </c>
      <c r="J372" s="1">
        <v>20.963750000000001</v>
      </c>
      <c r="K372" s="5" t="str">
        <f t="shared" si="17"/>
        <v>Positive</v>
      </c>
      <c r="L372" s="5" t="s">
        <v>33</v>
      </c>
    </row>
    <row r="373" spans="1:13" x14ac:dyDescent="0.25">
      <c r="A373" s="1">
        <v>368</v>
      </c>
      <c r="B373" s="1" t="s">
        <v>30</v>
      </c>
      <c r="C373" s="1">
        <v>223</v>
      </c>
      <c r="D373" s="1">
        <v>570</v>
      </c>
      <c r="E373" s="1">
        <v>571</v>
      </c>
      <c r="F373" s="1">
        <f t="shared" si="15"/>
        <v>570.5</v>
      </c>
      <c r="G373" s="1">
        <f t="shared" si="18"/>
        <v>347.5</v>
      </c>
      <c r="H373" s="1">
        <v>9.0781609999999997</v>
      </c>
      <c r="I373" s="1">
        <v>10.322876000000001</v>
      </c>
      <c r="J373" s="1">
        <v>9.8789425000000008</v>
      </c>
      <c r="K373" s="5" t="str">
        <f t="shared" si="17"/>
        <v>Positive</v>
      </c>
      <c r="L373" s="5" t="s">
        <v>33</v>
      </c>
    </row>
    <row r="374" spans="1:13" x14ac:dyDescent="0.25">
      <c r="A374" s="1">
        <v>369</v>
      </c>
      <c r="B374" s="1" t="s">
        <v>30</v>
      </c>
      <c r="C374" s="1">
        <v>212</v>
      </c>
      <c r="D374" s="1">
        <v>618</v>
      </c>
      <c r="E374" s="1">
        <v>684</v>
      </c>
      <c r="F374" s="1">
        <f t="shared" si="15"/>
        <v>651</v>
      </c>
      <c r="G374" s="1">
        <f t="shared" si="18"/>
        <v>439</v>
      </c>
      <c r="H374" s="1">
        <v>24.775354</v>
      </c>
      <c r="I374" s="1">
        <v>24.822120000000002</v>
      </c>
      <c r="J374" s="1">
        <v>25.721903000000001</v>
      </c>
      <c r="K374" s="5" t="str">
        <f t="shared" si="17"/>
        <v>Positive</v>
      </c>
      <c r="L374" s="5" t="s">
        <v>33</v>
      </c>
    </row>
    <row r="375" spans="1:13" x14ac:dyDescent="0.25">
      <c r="A375" s="1">
        <v>370</v>
      </c>
      <c r="B375" s="1" t="s">
        <v>30</v>
      </c>
      <c r="C375" s="1">
        <v>194</v>
      </c>
      <c r="D375" s="1">
        <v>630</v>
      </c>
      <c r="E375" s="1" t="s">
        <v>13</v>
      </c>
      <c r="F375" s="1">
        <f t="shared" si="15"/>
        <v>630</v>
      </c>
      <c r="G375" s="1">
        <f t="shared" si="18"/>
        <v>436</v>
      </c>
      <c r="H375" s="1">
        <v>13.279076999999999</v>
      </c>
      <c r="I375" s="1">
        <v>13.947103500000001</v>
      </c>
      <c r="J375" s="1">
        <v>15.547705000000001</v>
      </c>
      <c r="K375" s="5" t="str">
        <f t="shared" si="17"/>
        <v>Positive</v>
      </c>
      <c r="L375" s="5" t="s">
        <v>33</v>
      </c>
    </row>
    <row r="376" spans="1:13" x14ac:dyDescent="0.25">
      <c r="A376" s="1">
        <v>371</v>
      </c>
      <c r="B376" s="1" t="s">
        <v>30</v>
      </c>
      <c r="C376" s="1">
        <v>201</v>
      </c>
      <c r="D376" s="1">
        <v>548</v>
      </c>
      <c r="E376" s="1">
        <v>607</v>
      </c>
      <c r="F376" s="1">
        <f t="shared" si="15"/>
        <v>577.5</v>
      </c>
      <c r="G376" s="1">
        <f t="shared" si="18"/>
        <v>376.5</v>
      </c>
      <c r="H376" s="1">
        <v>15.990799000000001</v>
      </c>
      <c r="I376" s="1">
        <v>15.916123000000001</v>
      </c>
      <c r="J376" s="1">
        <v>17.814688</v>
      </c>
      <c r="K376" s="5" t="str">
        <f t="shared" si="17"/>
        <v>Positive</v>
      </c>
      <c r="L376" s="5" t="s">
        <v>33</v>
      </c>
    </row>
    <row r="377" spans="1:13" x14ac:dyDescent="0.25">
      <c r="A377" s="1">
        <v>372</v>
      </c>
      <c r="B377" s="1" t="s">
        <v>30</v>
      </c>
      <c r="C377" s="1">
        <v>200</v>
      </c>
      <c r="D377" s="1">
        <v>478</v>
      </c>
      <c r="E377" s="1">
        <v>487</v>
      </c>
      <c r="F377" s="1">
        <f t="shared" si="15"/>
        <v>482.5</v>
      </c>
      <c r="G377" s="1">
        <f t="shared" si="18"/>
        <v>282.5</v>
      </c>
      <c r="H377" s="1">
        <v>28.415006999999999</v>
      </c>
      <c r="I377" s="1">
        <v>29.624818999999999</v>
      </c>
      <c r="J377" s="1">
        <v>28.846475999999999</v>
      </c>
      <c r="K377" s="5" t="str">
        <f t="shared" si="17"/>
        <v>Positive</v>
      </c>
      <c r="L377" s="5" t="s">
        <v>33</v>
      </c>
    </row>
    <row r="378" spans="1:13" x14ac:dyDescent="0.25">
      <c r="A378" s="1">
        <v>373</v>
      </c>
      <c r="B378" s="1" t="s">
        <v>30</v>
      </c>
      <c r="C378" s="10">
        <v>188</v>
      </c>
      <c r="D378" s="10">
        <v>630</v>
      </c>
      <c r="E378" s="10">
        <v>625</v>
      </c>
      <c r="F378" s="10">
        <v>627.5</v>
      </c>
      <c r="G378" s="10">
        <v>439.5</v>
      </c>
      <c r="H378" s="1">
        <v>12.783731</v>
      </c>
      <c r="I378" s="1">
        <v>13.575799999999999</v>
      </c>
      <c r="J378" s="1">
        <v>16.449553000000002</v>
      </c>
      <c r="K378" s="5" t="str">
        <f t="shared" si="17"/>
        <v>Positive</v>
      </c>
      <c r="L378" s="5" t="s">
        <v>33</v>
      </c>
      <c r="M378" s="11"/>
    </row>
    <row r="379" spans="1:13" x14ac:dyDescent="0.25">
      <c r="A379" s="1">
        <v>374</v>
      </c>
      <c r="B379" s="1" t="s">
        <v>30</v>
      </c>
      <c r="C379" s="1">
        <v>198</v>
      </c>
      <c r="D379" s="1">
        <v>685</v>
      </c>
      <c r="E379" s="1">
        <v>710</v>
      </c>
      <c r="F379" s="1">
        <f t="shared" si="15"/>
        <v>697.5</v>
      </c>
      <c r="G379" s="1">
        <f t="shared" si="18"/>
        <v>499.5</v>
      </c>
      <c r="H379" s="1">
        <v>18.885323</v>
      </c>
      <c r="I379" s="1">
        <v>19.801480000000002</v>
      </c>
      <c r="J379" s="1">
        <v>22.170051999999998</v>
      </c>
      <c r="K379" s="5" t="str">
        <f t="shared" si="17"/>
        <v>Positive</v>
      </c>
      <c r="L379" s="5" t="s">
        <v>33</v>
      </c>
    </row>
    <row r="380" spans="1:13" x14ac:dyDescent="0.25">
      <c r="A380" s="1">
        <v>375</v>
      </c>
      <c r="B380" s="1" t="s">
        <v>30</v>
      </c>
      <c r="C380" s="1">
        <v>193</v>
      </c>
      <c r="D380" s="1">
        <v>507</v>
      </c>
      <c r="E380" s="1">
        <v>487</v>
      </c>
      <c r="F380" s="1">
        <f t="shared" si="15"/>
        <v>497</v>
      </c>
      <c r="G380" s="1">
        <f t="shared" si="18"/>
        <v>304</v>
      </c>
      <c r="H380" s="1">
        <v>26.817108000000001</v>
      </c>
      <c r="I380" s="1">
        <v>26.576854999999998</v>
      </c>
      <c r="J380" s="1">
        <v>28.291464000000001</v>
      </c>
      <c r="K380" s="5" t="str">
        <f t="shared" si="17"/>
        <v>Positive</v>
      </c>
      <c r="L380" s="5" t="s">
        <v>33</v>
      </c>
    </row>
    <row r="381" spans="1:13" x14ac:dyDescent="0.25">
      <c r="A381" s="1">
        <v>376</v>
      </c>
      <c r="B381" s="1" t="s">
        <v>30</v>
      </c>
      <c r="C381" s="1">
        <v>184</v>
      </c>
      <c r="D381" s="1">
        <v>607</v>
      </c>
      <c r="E381" s="1">
        <v>651</v>
      </c>
      <c r="F381" s="1">
        <f t="shared" si="15"/>
        <v>629</v>
      </c>
      <c r="G381" s="1">
        <f t="shared" si="18"/>
        <v>445</v>
      </c>
      <c r="H381" s="1">
        <v>14.730864</v>
      </c>
      <c r="I381" s="1">
        <v>14.575281</v>
      </c>
      <c r="J381" s="1">
        <v>16.414728</v>
      </c>
      <c r="K381" s="5" t="str">
        <f t="shared" si="17"/>
        <v>Positive</v>
      </c>
      <c r="L381" s="5" t="s">
        <v>33</v>
      </c>
    </row>
    <row r="382" spans="1:13" x14ac:dyDescent="0.25">
      <c r="A382" s="1">
        <v>377</v>
      </c>
      <c r="B382" s="1" t="s">
        <v>30</v>
      </c>
      <c r="C382" s="1">
        <v>222</v>
      </c>
      <c r="D382" s="1">
        <v>600</v>
      </c>
      <c r="E382" s="1">
        <v>643</v>
      </c>
      <c r="F382" s="1">
        <f t="shared" si="15"/>
        <v>621.5</v>
      </c>
      <c r="G382" s="1">
        <f t="shared" si="18"/>
        <v>399.5</v>
      </c>
      <c r="H382" s="1">
        <v>11.993983</v>
      </c>
      <c r="I382" s="1">
        <v>11.771895000000001</v>
      </c>
      <c r="J382" s="1">
        <v>13.723494000000001</v>
      </c>
      <c r="K382" s="5" t="str">
        <f t="shared" si="17"/>
        <v>Positive</v>
      </c>
      <c r="L382" s="5" t="s">
        <v>33</v>
      </c>
    </row>
    <row r="383" spans="1:13" x14ac:dyDescent="0.25">
      <c r="A383" s="1">
        <v>378</v>
      </c>
      <c r="B383" s="1" t="s">
        <v>30</v>
      </c>
      <c r="C383" s="1">
        <v>221</v>
      </c>
      <c r="D383" s="1">
        <v>717</v>
      </c>
      <c r="E383" s="1">
        <v>673</v>
      </c>
      <c r="F383" s="1">
        <f t="shared" si="15"/>
        <v>695</v>
      </c>
      <c r="G383" s="1">
        <f t="shared" si="18"/>
        <v>474</v>
      </c>
      <c r="H383" s="1">
        <v>11.268482000000001</v>
      </c>
      <c r="I383" s="1">
        <v>11.631767999999999</v>
      </c>
      <c r="J383" s="1">
        <v>13.107313</v>
      </c>
      <c r="K383" s="5" t="str">
        <f t="shared" si="17"/>
        <v>Positive</v>
      </c>
      <c r="L383" s="5" t="s">
        <v>33</v>
      </c>
    </row>
    <row r="384" spans="1:13" x14ac:dyDescent="0.25">
      <c r="A384" s="1">
        <v>379</v>
      </c>
      <c r="B384" s="1" t="s">
        <v>30</v>
      </c>
      <c r="C384" s="1">
        <v>240</v>
      </c>
      <c r="D384" s="1">
        <v>686</v>
      </c>
      <c r="E384" s="1">
        <v>635</v>
      </c>
      <c r="F384" s="1">
        <f t="shared" si="15"/>
        <v>660.5</v>
      </c>
      <c r="G384" s="1">
        <f t="shared" si="18"/>
        <v>420.5</v>
      </c>
      <c r="H384" s="1">
        <v>14.341450999999999</v>
      </c>
      <c r="I384" s="1">
        <v>14.774938000000001</v>
      </c>
      <c r="J384" s="1">
        <v>16.533874999999998</v>
      </c>
      <c r="K384" s="5" t="str">
        <f t="shared" si="17"/>
        <v>Positive</v>
      </c>
      <c r="L384" s="5" t="s">
        <v>33</v>
      </c>
    </row>
    <row r="385" spans="1:12" x14ac:dyDescent="0.25">
      <c r="A385" s="1">
        <v>380</v>
      </c>
      <c r="B385" s="1" t="s">
        <v>30</v>
      </c>
      <c r="C385" s="1">
        <v>204</v>
      </c>
      <c r="D385" s="1">
        <v>512</v>
      </c>
      <c r="E385" s="1">
        <v>508</v>
      </c>
      <c r="F385" s="1">
        <f t="shared" si="15"/>
        <v>510</v>
      </c>
      <c r="G385" s="1">
        <f t="shared" si="18"/>
        <v>306</v>
      </c>
      <c r="H385" s="1">
        <v>26.780913999999999</v>
      </c>
      <c r="I385" s="1">
        <v>27.767433</v>
      </c>
      <c r="J385" s="1">
        <v>28.427731999999999</v>
      </c>
      <c r="K385" s="5" t="str">
        <f t="shared" si="17"/>
        <v>Positive</v>
      </c>
      <c r="L385" s="5" t="s">
        <v>33</v>
      </c>
    </row>
    <row r="386" spans="1:12" x14ac:dyDescent="0.25">
      <c r="A386" s="1">
        <v>381</v>
      </c>
      <c r="B386" s="1" t="s">
        <v>30</v>
      </c>
      <c r="C386" s="1">
        <v>191</v>
      </c>
      <c r="D386" s="1">
        <v>592</v>
      </c>
      <c r="E386" s="1" t="s">
        <v>13</v>
      </c>
      <c r="F386" s="1">
        <f t="shared" si="15"/>
        <v>592</v>
      </c>
      <c r="G386" s="1">
        <f t="shared" si="18"/>
        <v>401</v>
      </c>
      <c r="H386" s="1">
        <v>10.354585999999999</v>
      </c>
      <c r="I386" s="1">
        <v>10.894570999999999</v>
      </c>
      <c r="J386" s="1">
        <v>11.469172500000001</v>
      </c>
      <c r="K386" s="5" t="str">
        <f t="shared" si="17"/>
        <v>Positive</v>
      </c>
      <c r="L386" s="5" t="s">
        <v>33</v>
      </c>
    </row>
    <row r="387" spans="1:12" x14ac:dyDescent="0.25">
      <c r="A387" s="1">
        <v>382</v>
      </c>
      <c r="B387" s="1" t="s">
        <v>30</v>
      </c>
      <c r="C387" s="1">
        <v>178</v>
      </c>
      <c r="D387" s="1">
        <v>618</v>
      </c>
      <c r="E387" s="1">
        <v>591</v>
      </c>
      <c r="F387" s="1">
        <f t="shared" si="15"/>
        <v>604.5</v>
      </c>
      <c r="G387" s="1">
        <f t="shared" si="18"/>
        <v>426.5</v>
      </c>
      <c r="H387" s="1">
        <v>16.901140000000002</v>
      </c>
      <c r="I387" s="1">
        <v>16.666853</v>
      </c>
      <c r="J387" s="1">
        <v>18.793828999999999</v>
      </c>
      <c r="K387" s="5" t="str">
        <f t="shared" si="17"/>
        <v>Positive</v>
      </c>
      <c r="L387" s="5" t="s">
        <v>33</v>
      </c>
    </row>
    <row r="388" spans="1:12" x14ac:dyDescent="0.25">
      <c r="A388" s="1">
        <v>383</v>
      </c>
      <c r="B388" s="1" t="s">
        <v>30</v>
      </c>
      <c r="C388" s="1">
        <v>194</v>
      </c>
      <c r="D388" s="1">
        <v>604</v>
      </c>
      <c r="E388" s="1">
        <v>559</v>
      </c>
      <c r="F388" s="1">
        <f t="shared" si="15"/>
        <v>581.5</v>
      </c>
      <c r="G388" s="1">
        <f t="shared" si="18"/>
        <v>387.5</v>
      </c>
      <c r="H388" s="1">
        <v>24.40343</v>
      </c>
      <c r="I388" s="1">
        <v>25.143196</v>
      </c>
      <c r="J388" s="1">
        <v>25.657869999999999</v>
      </c>
      <c r="K388" s="5" t="str">
        <f t="shared" si="17"/>
        <v>Positive</v>
      </c>
      <c r="L388" s="5" t="s">
        <v>33</v>
      </c>
    </row>
    <row r="389" spans="1:12" x14ac:dyDescent="0.25">
      <c r="A389" s="1">
        <v>384</v>
      </c>
      <c r="B389" s="1" t="s">
        <v>30</v>
      </c>
      <c r="C389" s="1">
        <v>198</v>
      </c>
      <c r="D389" s="1">
        <v>569</v>
      </c>
      <c r="E389" s="1">
        <v>563</v>
      </c>
      <c r="F389" s="1">
        <f t="shared" si="15"/>
        <v>566</v>
      </c>
      <c r="G389" s="1">
        <f t="shared" si="18"/>
        <v>368</v>
      </c>
      <c r="H389" s="1">
        <v>13.723832</v>
      </c>
      <c r="I389" s="1">
        <v>14.312806</v>
      </c>
      <c r="J389" s="1">
        <v>16.487874999999999</v>
      </c>
      <c r="K389" s="5" t="str">
        <f t="shared" si="17"/>
        <v>Positive</v>
      </c>
      <c r="L389" s="5" t="s">
        <v>33</v>
      </c>
    </row>
    <row r="390" spans="1:12" x14ac:dyDescent="0.25">
      <c r="A390" s="1">
        <v>385</v>
      </c>
      <c r="B390" s="1" t="s">
        <v>30</v>
      </c>
      <c r="C390" s="1">
        <v>189</v>
      </c>
      <c r="D390" s="1">
        <v>526</v>
      </c>
      <c r="E390" s="1">
        <v>525</v>
      </c>
      <c r="F390" s="1">
        <f t="shared" ref="F390:F417" si="19">AVERAGE(D390:E390)</f>
        <v>525.5</v>
      </c>
      <c r="G390" s="1">
        <f t="shared" si="18"/>
        <v>336.5</v>
      </c>
      <c r="H390" s="1">
        <v>20.6557</v>
      </c>
      <c r="I390" s="1">
        <v>20.597850000000001</v>
      </c>
      <c r="J390" s="1">
        <v>23.751196</v>
      </c>
      <c r="K390" s="5" t="str">
        <f t="shared" ref="K390:K417" si="20">IF(G390&gt;100, "Positive", "Negative")</f>
        <v>Positive</v>
      </c>
      <c r="L390" s="5" t="s">
        <v>33</v>
      </c>
    </row>
    <row r="391" spans="1:12" x14ac:dyDescent="0.25">
      <c r="A391" s="1">
        <v>386</v>
      </c>
      <c r="B391" s="1" t="s">
        <v>30</v>
      </c>
      <c r="C391" s="1">
        <v>188</v>
      </c>
      <c r="D391" s="1">
        <v>561</v>
      </c>
      <c r="E391" s="1">
        <v>545</v>
      </c>
      <c r="F391" s="1">
        <f t="shared" si="19"/>
        <v>553</v>
      </c>
      <c r="G391" s="1">
        <f t="shared" si="18"/>
        <v>365</v>
      </c>
      <c r="H391" s="1">
        <v>10.693218</v>
      </c>
      <c r="I391" s="1">
        <v>11.492088000000001</v>
      </c>
      <c r="J391" s="1">
        <v>12.57944</v>
      </c>
      <c r="K391" s="5" t="str">
        <f t="shared" si="20"/>
        <v>Positive</v>
      </c>
      <c r="L391" s="5" t="s">
        <v>33</v>
      </c>
    </row>
    <row r="392" spans="1:12" x14ac:dyDescent="0.25">
      <c r="A392" s="1">
        <v>387</v>
      </c>
      <c r="B392" s="1" t="s">
        <v>30</v>
      </c>
      <c r="C392" s="1">
        <v>198</v>
      </c>
      <c r="D392" s="1">
        <v>314</v>
      </c>
      <c r="E392" s="1">
        <v>357</v>
      </c>
      <c r="F392" s="1">
        <f t="shared" si="19"/>
        <v>335.5</v>
      </c>
      <c r="G392" s="1">
        <f t="shared" si="18"/>
        <v>137.5</v>
      </c>
      <c r="H392" s="1">
        <v>29.316203999999999</v>
      </c>
      <c r="I392" s="1">
        <v>29.520644999999998</v>
      </c>
      <c r="J392" s="1">
        <v>30.645510000000002</v>
      </c>
      <c r="K392" s="5" t="str">
        <f t="shared" si="20"/>
        <v>Positive</v>
      </c>
      <c r="L392" s="5" t="s">
        <v>33</v>
      </c>
    </row>
    <row r="393" spans="1:12" x14ac:dyDescent="0.25">
      <c r="A393" s="1">
        <v>388</v>
      </c>
      <c r="B393" s="1" t="s">
        <v>30</v>
      </c>
      <c r="C393" s="1">
        <v>170</v>
      </c>
      <c r="D393" s="1">
        <v>548</v>
      </c>
      <c r="E393" s="1">
        <v>574</v>
      </c>
      <c r="F393" s="1">
        <f t="shared" si="19"/>
        <v>561</v>
      </c>
      <c r="G393" s="1">
        <f t="shared" si="18"/>
        <v>391</v>
      </c>
      <c r="H393" s="1">
        <v>12.231776999999999</v>
      </c>
      <c r="I393" s="1">
        <v>12.141916</v>
      </c>
      <c r="J393" s="1">
        <v>15.515231</v>
      </c>
      <c r="K393" s="5" t="str">
        <f t="shared" si="20"/>
        <v>Positive</v>
      </c>
      <c r="L393" s="5" t="s">
        <v>33</v>
      </c>
    </row>
    <row r="394" spans="1:12" x14ac:dyDescent="0.25">
      <c r="A394" s="1">
        <v>389</v>
      </c>
      <c r="B394" s="1" t="s">
        <v>30</v>
      </c>
      <c r="C394" s="1">
        <v>169</v>
      </c>
      <c r="D394" s="1">
        <v>544</v>
      </c>
      <c r="E394" s="1" t="s">
        <v>13</v>
      </c>
      <c r="F394" s="1">
        <f t="shared" si="19"/>
        <v>544</v>
      </c>
      <c r="G394" s="1">
        <f t="shared" si="18"/>
        <v>375</v>
      </c>
      <c r="H394" s="1">
        <v>15.386032999999999</v>
      </c>
      <c r="I394" s="1">
        <v>15.075129499999999</v>
      </c>
      <c r="J394" s="1">
        <v>17.084489999999999</v>
      </c>
      <c r="K394" s="5" t="str">
        <f t="shared" si="20"/>
        <v>Positive</v>
      </c>
      <c r="L394" s="5" t="s">
        <v>33</v>
      </c>
    </row>
    <row r="395" spans="1:12" x14ac:dyDescent="0.25">
      <c r="A395" s="1">
        <v>390</v>
      </c>
      <c r="B395" s="1" t="s">
        <v>30</v>
      </c>
      <c r="C395" s="1">
        <v>173</v>
      </c>
      <c r="D395" s="1">
        <v>556</v>
      </c>
      <c r="E395" s="1">
        <v>605</v>
      </c>
      <c r="F395" s="1">
        <f t="shared" si="19"/>
        <v>580.5</v>
      </c>
      <c r="G395" s="1">
        <f t="shared" si="18"/>
        <v>407.5</v>
      </c>
      <c r="H395" s="1">
        <v>12.11176</v>
      </c>
      <c r="I395" s="1">
        <v>12.671407</v>
      </c>
      <c r="J395" s="1">
        <v>14.684931000000001</v>
      </c>
      <c r="K395" s="5" t="str">
        <f t="shared" si="20"/>
        <v>Positive</v>
      </c>
      <c r="L395" s="5" t="s">
        <v>33</v>
      </c>
    </row>
    <row r="396" spans="1:12" x14ac:dyDescent="0.25">
      <c r="A396" s="1">
        <v>391</v>
      </c>
      <c r="B396" s="1" t="s">
        <v>30</v>
      </c>
      <c r="C396" s="1">
        <v>193</v>
      </c>
      <c r="D396" s="1">
        <v>536</v>
      </c>
      <c r="E396" s="1">
        <v>587</v>
      </c>
      <c r="F396" s="1">
        <f t="shared" si="19"/>
        <v>561.5</v>
      </c>
      <c r="G396" s="1">
        <f t="shared" si="18"/>
        <v>368.5</v>
      </c>
      <c r="H396" s="1">
        <v>9.5003930000000008</v>
      </c>
      <c r="I396" s="1">
        <v>9.8199249999999996</v>
      </c>
      <c r="J396" s="1">
        <v>14.568797999999999</v>
      </c>
      <c r="K396" s="5" t="str">
        <f t="shared" si="20"/>
        <v>Positive</v>
      </c>
      <c r="L396" s="5" t="s">
        <v>33</v>
      </c>
    </row>
    <row r="397" spans="1:12" x14ac:dyDescent="0.25">
      <c r="A397" s="1">
        <v>392</v>
      </c>
      <c r="B397" s="1" t="s">
        <v>30</v>
      </c>
      <c r="C397" s="1">
        <v>177</v>
      </c>
      <c r="D397" s="1">
        <v>534</v>
      </c>
      <c r="E397" s="1">
        <v>586</v>
      </c>
      <c r="F397" s="1">
        <f t="shared" si="19"/>
        <v>560</v>
      </c>
      <c r="G397" s="1">
        <f t="shared" si="18"/>
        <v>383</v>
      </c>
      <c r="H397" s="1">
        <v>12.669096</v>
      </c>
      <c r="I397" s="1">
        <v>13.449813000000001</v>
      </c>
      <c r="J397" s="1">
        <v>14.528217</v>
      </c>
      <c r="K397" s="5" t="str">
        <f t="shared" si="20"/>
        <v>Positive</v>
      </c>
      <c r="L397" s="5" t="s">
        <v>33</v>
      </c>
    </row>
    <row r="398" spans="1:12" x14ac:dyDescent="0.25">
      <c r="A398" s="1">
        <v>393</v>
      </c>
      <c r="B398" s="1" t="s">
        <v>30</v>
      </c>
      <c r="C398" s="1">
        <v>184</v>
      </c>
      <c r="D398" s="1">
        <v>547</v>
      </c>
      <c r="E398" s="1" t="s">
        <v>13</v>
      </c>
      <c r="F398" s="1">
        <f t="shared" si="19"/>
        <v>547</v>
      </c>
      <c r="G398" s="1">
        <f t="shared" si="18"/>
        <v>363</v>
      </c>
      <c r="H398" s="1">
        <v>19.40879</v>
      </c>
      <c r="I398" s="1">
        <v>19.61666</v>
      </c>
      <c r="J398" s="1">
        <v>21.608481999999999</v>
      </c>
      <c r="K398" s="5" t="str">
        <f t="shared" si="20"/>
        <v>Positive</v>
      </c>
      <c r="L398" s="5" t="s">
        <v>33</v>
      </c>
    </row>
    <row r="399" spans="1:12" x14ac:dyDescent="0.25">
      <c r="A399" s="1">
        <v>394</v>
      </c>
      <c r="B399" s="1" t="s">
        <v>30</v>
      </c>
      <c r="C399" s="1">
        <v>180</v>
      </c>
      <c r="D399" s="1">
        <v>499</v>
      </c>
      <c r="E399" s="1">
        <v>575</v>
      </c>
      <c r="F399" s="1">
        <f t="shared" si="19"/>
        <v>537</v>
      </c>
      <c r="G399" s="1">
        <f t="shared" si="18"/>
        <v>357</v>
      </c>
      <c r="H399" s="1">
        <v>12.411693</v>
      </c>
      <c r="I399" s="1">
        <v>11.241961999999999</v>
      </c>
      <c r="J399" s="1">
        <v>12.548928999999999</v>
      </c>
      <c r="K399" s="5" t="str">
        <f t="shared" si="20"/>
        <v>Positive</v>
      </c>
      <c r="L399" s="5" t="s">
        <v>33</v>
      </c>
    </row>
    <row r="400" spans="1:12" x14ac:dyDescent="0.25">
      <c r="A400" s="1">
        <v>395</v>
      </c>
      <c r="B400" s="1" t="s">
        <v>30</v>
      </c>
      <c r="C400" s="1">
        <v>176</v>
      </c>
      <c r="D400" s="1">
        <v>352</v>
      </c>
      <c r="E400" s="1">
        <v>377</v>
      </c>
      <c r="F400" s="1">
        <f t="shared" si="19"/>
        <v>364.5</v>
      </c>
      <c r="G400" s="1">
        <f t="shared" si="18"/>
        <v>188.5</v>
      </c>
      <c r="H400" s="1">
        <v>29.496009999999998</v>
      </c>
      <c r="I400" s="1">
        <v>28.818940000000001</v>
      </c>
      <c r="J400" s="1">
        <v>29.130275999999999</v>
      </c>
      <c r="K400" s="5" t="str">
        <f t="shared" si="20"/>
        <v>Positive</v>
      </c>
      <c r="L400" s="5" t="s">
        <v>33</v>
      </c>
    </row>
    <row r="401" spans="1:12" x14ac:dyDescent="0.25">
      <c r="A401" s="1">
        <v>396</v>
      </c>
      <c r="B401" s="1" t="s">
        <v>30</v>
      </c>
      <c r="C401" s="1">
        <v>188</v>
      </c>
      <c r="D401" s="1">
        <v>627</v>
      </c>
      <c r="E401" s="1">
        <v>642</v>
      </c>
      <c r="F401" s="1">
        <f t="shared" si="19"/>
        <v>634.5</v>
      </c>
      <c r="G401" s="1">
        <f t="shared" si="18"/>
        <v>446.5</v>
      </c>
      <c r="H401" s="1">
        <v>14.701606999999999</v>
      </c>
      <c r="I401" s="1">
        <v>14.932380999999999</v>
      </c>
      <c r="J401" s="1">
        <v>16.785278000000002</v>
      </c>
      <c r="K401" s="5" t="str">
        <f t="shared" si="20"/>
        <v>Positive</v>
      </c>
      <c r="L401" s="5" t="s">
        <v>33</v>
      </c>
    </row>
    <row r="402" spans="1:12" x14ac:dyDescent="0.25">
      <c r="A402" s="1">
        <v>397</v>
      </c>
      <c r="B402" s="1" t="s">
        <v>30</v>
      </c>
      <c r="C402" s="1">
        <v>189</v>
      </c>
      <c r="D402" s="1">
        <v>524</v>
      </c>
      <c r="E402" s="1">
        <v>542</v>
      </c>
      <c r="F402" s="1">
        <f t="shared" si="19"/>
        <v>533</v>
      </c>
      <c r="G402" s="1">
        <f t="shared" si="18"/>
        <v>344</v>
      </c>
      <c r="H402" s="1">
        <v>17.173684999999999</v>
      </c>
      <c r="I402" s="1">
        <v>18.834982</v>
      </c>
      <c r="J402" s="1">
        <v>20.928733999999999</v>
      </c>
      <c r="K402" s="5" t="str">
        <f t="shared" si="20"/>
        <v>Positive</v>
      </c>
      <c r="L402" s="5" t="s">
        <v>33</v>
      </c>
    </row>
    <row r="403" spans="1:12" x14ac:dyDescent="0.25">
      <c r="A403" s="1">
        <v>398</v>
      </c>
      <c r="B403" s="1" t="s">
        <v>30</v>
      </c>
      <c r="C403" s="1">
        <v>193</v>
      </c>
      <c r="D403" s="1">
        <v>339</v>
      </c>
      <c r="E403" s="1">
        <v>332</v>
      </c>
      <c r="F403" s="1">
        <f t="shared" si="19"/>
        <v>335.5</v>
      </c>
      <c r="G403" s="1">
        <f t="shared" si="18"/>
        <v>142.5</v>
      </c>
      <c r="H403" s="1">
        <v>26.715703999999999</v>
      </c>
      <c r="I403" s="1">
        <v>23.820862000000002</v>
      </c>
      <c r="J403" s="1">
        <v>29.823906000000001</v>
      </c>
      <c r="K403" s="5" t="str">
        <f t="shared" si="20"/>
        <v>Positive</v>
      </c>
      <c r="L403" s="5" t="s">
        <v>33</v>
      </c>
    </row>
    <row r="404" spans="1:12" x14ac:dyDescent="0.25">
      <c r="A404" s="1">
        <v>399</v>
      </c>
      <c r="B404" s="1" t="s">
        <v>30</v>
      </c>
      <c r="C404" s="1">
        <v>190</v>
      </c>
      <c r="D404" s="1">
        <v>569</v>
      </c>
      <c r="E404" s="1">
        <v>554</v>
      </c>
      <c r="F404" s="1">
        <f t="shared" si="19"/>
        <v>561.5</v>
      </c>
      <c r="G404" s="1">
        <f t="shared" si="18"/>
        <v>371.5</v>
      </c>
      <c r="H404" s="1">
        <v>17.163302999999999</v>
      </c>
      <c r="I404" s="1">
        <v>17.665043000000001</v>
      </c>
      <c r="J404" s="1">
        <v>17.938963000000001</v>
      </c>
      <c r="K404" s="5" t="str">
        <f t="shared" si="20"/>
        <v>Positive</v>
      </c>
      <c r="L404" s="5" t="s">
        <v>33</v>
      </c>
    </row>
    <row r="405" spans="1:12" x14ac:dyDescent="0.25">
      <c r="A405" s="1">
        <v>400</v>
      </c>
      <c r="B405" s="1" t="s">
        <v>30</v>
      </c>
      <c r="C405" s="1">
        <v>166</v>
      </c>
      <c r="D405" s="1">
        <v>341</v>
      </c>
      <c r="E405" s="1" t="s">
        <v>13</v>
      </c>
      <c r="F405" s="1">
        <f t="shared" si="19"/>
        <v>341</v>
      </c>
      <c r="G405" s="1">
        <f t="shared" si="18"/>
        <v>175</v>
      </c>
      <c r="H405" s="1">
        <v>24.315297999999999</v>
      </c>
      <c r="I405" s="1">
        <v>23.872343000000001</v>
      </c>
      <c r="J405" s="1">
        <v>27.737203999999998</v>
      </c>
      <c r="K405" s="5" t="str">
        <f t="shared" si="20"/>
        <v>Positive</v>
      </c>
      <c r="L405" s="5" t="s">
        <v>33</v>
      </c>
    </row>
    <row r="406" spans="1:12" x14ac:dyDescent="0.25">
      <c r="A406" s="1">
        <v>401</v>
      </c>
      <c r="B406" s="1" t="s">
        <v>30</v>
      </c>
      <c r="C406" s="1">
        <v>175</v>
      </c>
      <c r="D406" s="1">
        <v>480</v>
      </c>
      <c r="E406" s="1">
        <v>479</v>
      </c>
      <c r="F406" s="1">
        <f t="shared" si="19"/>
        <v>479.5</v>
      </c>
      <c r="G406" s="1">
        <f t="shared" si="18"/>
        <v>304.5</v>
      </c>
      <c r="H406" s="1">
        <v>26.536805999999999</v>
      </c>
      <c r="I406" s="1">
        <v>27.141694999999999</v>
      </c>
      <c r="J406" s="1">
        <v>27.704664000000001</v>
      </c>
      <c r="K406" s="5" t="str">
        <f t="shared" si="20"/>
        <v>Positive</v>
      </c>
      <c r="L406" s="5" t="s">
        <v>33</v>
      </c>
    </row>
    <row r="407" spans="1:12" x14ac:dyDescent="0.25">
      <c r="A407" s="1">
        <v>402</v>
      </c>
      <c r="B407" s="1" t="s">
        <v>30</v>
      </c>
      <c r="C407" s="1">
        <v>194</v>
      </c>
      <c r="D407" s="1">
        <v>541</v>
      </c>
      <c r="E407" s="1">
        <v>588</v>
      </c>
      <c r="F407" s="1">
        <f t="shared" si="19"/>
        <v>564.5</v>
      </c>
      <c r="G407" s="1">
        <f t="shared" si="18"/>
        <v>370.5</v>
      </c>
      <c r="H407" s="1">
        <v>23.669720000000002</v>
      </c>
      <c r="I407" s="1">
        <v>24.261399999999998</v>
      </c>
      <c r="J407" s="1">
        <v>25.921347000000001</v>
      </c>
      <c r="K407" s="5" t="str">
        <f t="shared" si="20"/>
        <v>Positive</v>
      </c>
      <c r="L407" s="5" t="s">
        <v>33</v>
      </c>
    </row>
    <row r="408" spans="1:12" x14ac:dyDescent="0.25">
      <c r="A408" s="1">
        <v>403</v>
      </c>
      <c r="B408" s="1" t="s">
        <v>30</v>
      </c>
      <c r="C408" s="1">
        <v>174</v>
      </c>
      <c r="D408" s="1">
        <v>610</v>
      </c>
      <c r="E408" s="1">
        <v>607</v>
      </c>
      <c r="F408" s="1">
        <f t="shared" si="19"/>
        <v>608.5</v>
      </c>
      <c r="G408" s="1">
        <f t="shared" si="18"/>
        <v>434.5</v>
      </c>
      <c r="H408" s="1">
        <v>19.36382</v>
      </c>
      <c r="I408" s="1">
        <v>17.591736000000001</v>
      </c>
      <c r="J408" s="1">
        <v>18.768127</v>
      </c>
      <c r="K408" s="5" t="str">
        <f t="shared" si="20"/>
        <v>Positive</v>
      </c>
      <c r="L408" s="5" t="s">
        <v>33</v>
      </c>
    </row>
    <row r="409" spans="1:12" x14ac:dyDescent="0.25">
      <c r="A409" s="1">
        <v>404</v>
      </c>
      <c r="B409" s="1" t="s">
        <v>30</v>
      </c>
      <c r="C409" s="1">
        <v>198</v>
      </c>
      <c r="D409" s="1">
        <v>601</v>
      </c>
      <c r="E409" s="1">
        <v>571</v>
      </c>
      <c r="F409" s="1">
        <f t="shared" si="19"/>
        <v>586</v>
      </c>
      <c r="G409" s="1">
        <f t="shared" si="18"/>
        <v>388</v>
      </c>
      <c r="H409" s="1">
        <v>15.335398</v>
      </c>
      <c r="I409" s="1">
        <v>15.655813999999999</v>
      </c>
      <c r="J409" s="1">
        <v>17.814793000000002</v>
      </c>
      <c r="K409" s="5" t="str">
        <f t="shared" si="20"/>
        <v>Positive</v>
      </c>
      <c r="L409" s="5" t="s">
        <v>33</v>
      </c>
    </row>
    <row r="410" spans="1:12" x14ac:dyDescent="0.25">
      <c r="A410" s="1">
        <v>405</v>
      </c>
      <c r="B410" s="1" t="s">
        <v>30</v>
      </c>
      <c r="C410" s="1">
        <v>186</v>
      </c>
      <c r="D410" s="1">
        <v>532</v>
      </c>
      <c r="E410" s="1">
        <v>534</v>
      </c>
      <c r="F410" s="1">
        <f t="shared" si="19"/>
        <v>533</v>
      </c>
      <c r="G410" s="1">
        <f t="shared" si="18"/>
        <v>347</v>
      </c>
      <c r="H410" s="1">
        <v>11.007498999999999</v>
      </c>
      <c r="I410" s="1">
        <v>11.092031499999999</v>
      </c>
      <c r="J410" s="1">
        <v>12.5482435</v>
      </c>
      <c r="K410" s="5" t="str">
        <f t="shared" si="20"/>
        <v>Positive</v>
      </c>
      <c r="L410" s="5" t="s">
        <v>33</v>
      </c>
    </row>
    <row r="411" spans="1:12" x14ac:dyDescent="0.25">
      <c r="A411" s="1">
        <v>406</v>
      </c>
      <c r="B411" s="1" t="s">
        <v>30</v>
      </c>
      <c r="C411" s="1">
        <v>181</v>
      </c>
      <c r="D411" s="1">
        <v>501</v>
      </c>
      <c r="E411" s="1">
        <v>561</v>
      </c>
      <c r="F411" s="1">
        <f t="shared" si="19"/>
        <v>531</v>
      </c>
      <c r="G411" s="1">
        <f t="shared" si="18"/>
        <v>350</v>
      </c>
      <c r="H411" s="1">
        <v>10.842456</v>
      </c>
      <c r="I411" s="1">
        <v>11.684313</v>
      </c>
      <c r="J411" s="1">
        <v>12.657947</v>
      </c>
      <c r="K411" s="5" t="str">
        <f t="shared" si="20"/>
        <v>Positive</v>
      </c>
      <c r="L411" s="5" t="s">
        <v>33</v>
      </c>
    </row>
    <row r="412" spans="1:12" x14ac:dyDescent="0.25">
      <c r="A412" s="1">
        <v>407</v>
      </c>
      <c r="B412" s="1" t="s">
        <v>30</v>
      </c>
      <c r="C412" s="1">
        <v>183</v>
      </c>
      <c r="D412" s="1">
        <v>506</v>
      </c>
      <c r="E412" s="1">
        <v>590</v>
      </c>
      <c r="F412" s="1">
        <f t="shared" si="19"/>
        <v>548</v>
      </c>
      <c r="G412" s="1">
        <f t="shared" si="18"/>
        <v>365</v>
      </c>
      <c r="H412" s="1">
        <v>13.818618000000001</v>
      </c>
      <c r="I412" s="1">
        <v>14.580970000000001</v>
      </c>
      <c r="J412" s="1">
        <v>16.558199999999999</v>
      </c>
      <c r="K412" s="5" t="str">
        <f t="shared" si="20"/>
        <v>Positive</v>
      </c>
      <c r="L412" s="5" t="s">
        <v>33</v>
      </c>
    </row>
    <row r="413" spans="1:12" x14ac:dyDescent="0.25">
      <c r="A413" s="1">
        <v>408</v>
      </c>
      <c r="B413" s="1" t="s">
        <v>30</v>
      </c>
      <c r="C413" s="1">
        <v>191</v>
      </c>
      <c r="D413" s="1">
        <v>337</v>
      </c>
      <c r="E413" s="1">
        <v>364</v>
      </c>
      <c r="F413" s="1">
        <f t="shared" si="19"/>
        <v>350.5</v>
      </c>
      <c r="G413" s="1">
        <f t="shared" si="18"/>
        <v>159.5</v>
      </c>
      <c r="H413" s="1">
        <v>30.056709999999999</v>
      </c>
      <c r="I413" s="1">
        <v>35.740493999999998</v>
      </c>
      <c r="J413" s="1">
        <v>31.095279999999999</v>
      </c>
      <c r="K413" s="5" t="str">
        <f t="shared" si="20"/>
        <v>Positive</v>
      </c>
      <c r="L413" s="5" t="s">
        <v>33</v>
      </c>
    </row>
    <row r="414" spans="1:12" x14ac:dyDescent="0.25">
      <c r="A414" s="1">
        <v>409</v>
      </c>
      <c r="B414" s="1" t="s">
        <v>30</v>
      </c>
      <c r="C414" s="1">
        <v>187</v>
      </c>
      <c r="D414" s="1">
        <v>520</v>
      </c>
      <c r="E414" s="1">
        <v>533</v>
      </c>
      <c r="F414" s="1">
        <f t="shared" si="19"/>
        <v>526.5</v>
      </c>
      <c r="G414" s="1">
        <f t="shared" si="18"/>
        <v>339.5</v>
      </c>
      <c r="H414" s="1">
        <v>20.048914</v>
      </c>
      <c r="I414" s="1">
        <v>20.14066</v>
      </c>
      <c r="J414" s="1">
        <v>21.743355000000001</v>
      </c>
      <c r="K414" s="5" t="str">
        <f t="shared" si="20"/>
        <v>Positive</v>
      </c>
      <c r="L414" s="5" t="s">
        <v>33</v>
      </c>
    </row>
    <row r="415" spans="1:12" x14ac:dyDescent="0.25">
      <c r="A415" s="1">
        <v>410</v>
      </c>
      <c r="B415" s="1" t="s">
        <v>30</v>
      </c>
      <c r="C415" s="1">
        <v>176</v>
      </c>
      <c r="D415" s="1">
        <v>581</v>
      </c>
      <c r="E415" s="1">
        <v>597</v>
      </c>
      <c r="F415" s="1">
        <f t="shared" si="19"/>
        <v>589</v>
      </c>
      <c r="G415" s="1">
        <f t="shared" si="18"/>
        <v>413</v>
      </c>
      <c r="H415" s="1">
        <v>13.650059000000001</v>
      </c>
      <c r="I415" s="1">
        <v>13.592568999999999</v>
      </c>
      <c r="J415" s="1">
        <v>16.412706</v>
      </c>
      <c r="K415" s="5" t="str">
        <f t="shared" si="20"/>
        <v>Positive</v>
      </c>
      <c r="L415" s="5" t="s">
        <v>33</v>
      </c>
    </row>
    <row r="416" spans="1:12" x14ac:dyDescent="0.25">
      <c r="A416" s="1">
        <v>411</v>
      </c>
      <c r="B416" s="1" t="s">
        <v>30</v>
      </c>
      <c r="C416" s="1">
        <v>176</v>
      </c>
      <c r="D416" s="1">
        <v>595</v>
      </c>
      <c r="E416" s="1">
        <v>569</v>
      </c>
      <c r="F416" s="1">
        <f t="shared" si="19"/>
        <v>582</v>
      </c>
      <c r="G416" s="1">
        <f t="shared" si="18"/>
        <v>406</v>
      </c>
      <c r="H416" s="1">
        <v>12.980051</v>
      </c>
      <c r="I416" s="1">
        <v>13.8219595</v>
      </c>
      <c r="J416" s="1">
        <v>13.811114999999999</v>
      </c>
      <c r="K416" s="5" t="str">
        <f t="shared" si="20"/>
        <v>Positive</v>
      </c>
      <c r="L416" s="5" t="s">
        <v>33</v>
      </c>
    </row>
    <row r="417" spans="1:12" x14ac:dyDescent="0.25">
      <c r="A417" s="1">
        <v>412</v>
      </c>
      <c r="B417" s="1" t="s">
        <v>30</v>
      </c>
      <c r="C417" s="1">
        <v>153</v>
      </c>
      <c r="D417" s="1">
        <v>564</v>
      </c>
      <c r="E417" s="1">
        <v>548</v>
      </c>
      <c r="F417" s="1">
        <f t="shared" si="19"/>
        <v>556</v>
      </c>
      <c r="G417" s="1">
        <f t="shared" si="18"/>
        <v>403</v>
      </c>
      <c r="H417" s="1">
        <v>11.217855999999999</v>
      </c>
      <c r="I417" s="1">
        <v>12.510431000000001</v>
      </c>
      <c r="J417" s="1">
        <v>12.415687999999999</v>
      </c>
      <c r="K417" s="5" t="str">
        <f t="shared" si="20"/>
        <v>Positive</v>
      </c>
      <c r="L417" s="5" t="s">
        <v>34</v>
      </c>
    </row>
  </sheetData>
  <mergeCells count="5">
    <mergeCell ref="C4:G4"/>
    <mergeCell ref="H4:J4"/>
    <mergeCell ref="M5:N5"/>
    <mergeCell ref="M4:N4"/>
    <mergeCell ref="K4:L4"/>
  </mergeCells>
  <conditionalFormatting sqref="O53:V146 H147:J226 H241:J320 H402:J417 M54:N415">
    <cfRule type="containsText" dxfId="457" priority="815" operator="containsText" text="Borderline">
      <formula>NOT(ISERROR(SEARCH("Borderline",H53)))</formula>
    </cfRule>
    <cfRule type="containsText" dxfId="456" priority="816" operator="containsText" text="Negative">
      <formula>NOT(ISERROR(SEARCH("Negative",H53)))</formula>
    </cfRule>
    <cfRule type="containsText" dxfId="455" priority="817" operator="containsText" text="Positive">
      <formula>NOT(ISERROR(SEARCH("Positive",H53)))</formula>
    </cfRule>
  </conditionalFormatting>
  <conditionalFormatting sqref="H127">
    <cfRule type="containsText" dxfId="454" priority="813" operator="containsText" text="Negative">
      <formula>NOT(ISERROR(SEARCH("Negative",H127)))</formula>
    </cfRule>
    <cfRule type="containsText" dxfId="453" priority="814" operator="containsText" text="Positive">
      <formula>NOT(ISERROR(SEARCH("Positive",H127)))</formula>
    </cfRule>
  </conditionalFormatting>
  <conditionalFormatting sqref="I127">
    <cfRule type="containsText" dxfId="452" priority="811" operator="containsText" text="Negative">
      <formula>NOT(ISERROR(SEARCH("Negative",I127)))</formula>
    </cfRule>
    <cfRule type="containsText" dxfId="451" priority="812" operator="containsText" text="Positive">
      <formula>NOT(ISERROR(SEARCH("Positive",I127)))</formula>
    </cfRule>
  </conditionalFormatting>
  <conditionalFormatting sqref="J127">
    <cfRule type="containsText" dxfId="450" priority="809" operator="containsText" text="Negative">
      <formula>NOT(ISERROR(SEARCH("Negative",J127)))</formula>
    </cfRule>
    <cfRule type="containsText" dxfId="449" priority="810" operator="containsText" text="Positive">
      <formula>NOT(ISERROR(SEARCH("Positive",J127)))</formula>
    </cfRule>
  </conditionalFormatting>
  <conditionalFormatting sqref="J128">
    <cfRule type="containsText" dxfId="448" priority="799" operator="containsText" text="Negative">
      <formula>NOT(ISERROR(SEARCH("Negative",J128)))</formula>
    </cfRule>
    <cfRule type="containsText" dxfId="447" priority="800" operator="containsText" text="Positive">
      <formula>NOT(ISERROR(SEARCH("Positive",J128)))</formula>
    </cfRule>
  </conditionalFormatting>
  <conditionalFormatting sqref="I128">
    <cfRule type="containsText" dxfId="446" priority="797" operator="containsText" text="Negative">
      <formula>NOT(ISERROR(SEARCH("Negative",I128)))</formula>
    </cfRule>
    <cfRule type="containsText" dxfId="445" priority="798" operator="containsText" text="Positive">
      <formula>NOT(ISERROR(SEARCH("Positive",I128)))</formula>
    </cfRule>
  </conditionalFormatting>
  <conditionalFormatting sqref="H128">
    <cfRule type="containsText" dxfId="444" priority="795" operator="containsText" text="Negative">
      <formula>NOT(ISERROR(SEARCH("Negative",H128)))</formula>
    </cfRule>
    <cfRule type="containsText" dxfId="443" priority="796" operator="containsText" text="Positive">
      <formula>NOT(ISERROR(SEARCH("Positive",H128)))</formula>
    </cfRule>
  </conditionalFormatting>
  <conditionalFormatting sqref="I129">
    <cfRule type="containsText" dxfId="442" priority="791" operator="containsText" text="Negative">
      <formula>NOT(ISERROR(SEARCH("Negative",I129)))</formula>
    </cfRule>
    <cfRule type="containsText" dxfId="441" priority="792" operator="containsText" text="Positive">
      <formula>NOT(ISERROR(SEARCH("Positive",I129)))</formula>
    </cfRule>
  </conditionalFormatting>
  <conditionalFormatting sqref="H129">
    <cfRule type="containsText" dxfId="440" priority="789" operator="containsText" text="Negative">
      <formula>NOT(ISERROR(SEARCH("Negative",H129)))</formula>
    </cfRule>
    <cfRule type="containsText" dxfId="439" priority="790" operator="containsText" text="Positive">
      <formula>NOT(ISERROR(SEARCH("Positive",H129)))</formula>
    </cfRule>
  </conditionalFormatting>
  <conditionalFormatting sqref="J129">
    <cfRule type="containsText" dxfId="438" priority="785" operator="containsText" text="Negative">
      <formula>NOT(ISERROR(SEARCH("Negative",J129)))</formula>
    </cfRule>
    <cfRule type="containsText" dxfId="437" priority="786" operator="containsText" text="Positive">
      <formula>NOT(ISERROR(SEARCH("Positive",J129)))</formula>
    </cfRule>
  </conditionalFormatting>
  <conditionalFormatting sqref="J130">
    <cfRule type="containsText" dxfId="436" priority="781" operator="containsText" text="Negative">
      <formula>NOT(ISERROR(SEARCH("Negative",J130)))</formula>
    </cfRule>
    <cfRule type="containsText" dxfId="435" priority="782" operator="containsText" text="Positive">
      <formula>NOT(ISERROR(SEARCH("Positive",J130)))</formula>
    </cfRule>
  </conditionalFormatting>
  <conditionalFormatting sqref="I130">
    <cfRule type="containsText" dxfId="434" priority="779" operator="containsText" text="Negative">
      <formula>NOT(ISERROR(SEARCH("Negative",I130)))</formula>
    </cfRule>
    <cfRule type="containsText" dxfId="433" priority="780" operator="containsText" text="Positive">
      <formula>NOT(ISERROR(SEARCH("Positive",I130)))</formula>
    </cfRule>
  </conditionalFormatting>
  <conditionalFormatting sqref="H130">
    <cfRule type="containsText" dxfId="432" priority="777" operator="containsText" text="Negative">
      <formula>NOT(ISERROR(SEARCH("Negative",H130)))</formula>
    </cfRule>
    <cfRule type="containsText" dxfId="431" priority="778" operator="containsText" text="Positive">
      <formula>NOT(ISERROR(SEARCH("Positive",H130)))</formula>
    </cfRule>
  </conditionalFormatting>
  <conditionalFormatting sqref="H131">
    <cfRule type="containsText" dxfId="430" priority="771" operator="containsText" text="Negative">
      <formula>NOT(ISERROR(SEARCH("Negative",H131)))</formula>
    </cfRule>
    <cfRule type="containsText" dxfId="429" priority="772" operator="containsText" text="Positive">
      <formula>NOT(ISERROR(SEARCH("Positive",H131)))</formula>
    </cfRule>
  </conditionalFormatting>
  <conditionalFormatting sqref="I131">
    <cfRule type="containsText" dxfId="428" priority="769" operator="containsText" text="Negative">
      <formula>NOT(ISERROR(SEARCH("Negative",I131)))</formula>
    </cfRule>
    <cfRule type="containsText" dxfId="427" priority="770" operator="containsText" text="Positive">
      <formula>NOT(ISERROR(SEARCH("Positive",I131)))</formula>
    </cfRule>
  </conditionalFormatting>
  <conditionalFormatting sqref="J131">
    <cfRule type="containsText" dxfId="426" priority="767" operator="containsText" text="Negative">
      <formula>NOT(ISERROR(SEARCH("Negative",J131)))</formula>
    </cfRule>
    <cfRule type="containsText" dxfId="425" priority="768" operator="containsText" text="Positive">
      <formula>NOT(ISERROR(SEARCH("Positive",J131)))</formula>
    </cfRule>
  </conditionalFormatting>
  <conditionalFormatting sqref="H132">
    <cfRule type="containsText" dxfId="424" priority="761" operator="containsText" text="Negative">
      <formula>NOT(ISERROR(SEARCH("Negative",H132)))</formula>
    </cfRule>
    <cfRule type="containsText" dxfId="423" priority="762" operator="containsText" text="Positive">
      <formula>NOT(ISERROR(SEARCH("Positive",H132)))</formula>
    </cfRule>
  </conditionalFormatting>
  <conditionalFormatting sqref="I132">
    <cfRule type="containsText" dxfId="422" priority="759" operator="containsText" text="Negative">
      <formula>NOT(ISERROR(SEARCH("Negative",I132)))</formula>
    </cfRule>
    <cfRule type="containsText" dxfId="421" priority="760" operator="containsText" text="Positive">
      <formula>NOT(ISERROR(SEARCH("Positive",I132)))</formula>
    </cfRule>
  </conditionalFormatting>
  <conditionalFormatting sqref="J132">
    <cfRule type="containsText" dxfId="420" priority="757" operator="containsText" text="Negative">
      <formula>NOT(ISERROR(SEARCH("Negative",J132)))</formula>
    </cfRule>
    <cfRule type="containsText" dxfId="419" priority="758" operator="containsText" text="Positive">
      <formula>NOT(ISERROR(SEARCH("Positive",J132)))</formula>
    </cfRule>
  </conditionalFormatting>
  <conditionalFormatting sqref="H133">
    <cfRule type="containsText" dxfId="418" priority="751" operator="containsText" text="Negative">
      <formula>NOT(ISERROR(SEARCH("Negative",H133)))</formula>
    </cfRule>
    <cfRule type="containsText" dxfId="417" priority="752" operator="containsText" text="Positive">
      <formula>NOT(ISERROR(SEARCH("Positive",H133)))</formula>
    </cfRule>
  </conditionalFormatting>
  <conditionalFormatting sqref="I133">
    <cfRule type="containsText" dxfId="416" priority="749" operator="containsText" text="Negative">
      <formula>NOT(ISERROR(SEARCH("Negative",I133)))</formula>
    </cfRule>
    <cfRule type="containsText" dxfId="415" priority="750" operator="containsText" text="Positive">
      <formula>NOT(ISERROR(SEARCH("Positive",I133)))</formula>
    </cfRule>
  </conditionalFormatting>
  <conditionalFormatting sqref="J133">
    <cfRule type="containsText" dxfId="414" priority="747" operator="containsText" text="Negative">
      <formula>NOT(ISERROR(SEARCH("Negative",J133)))</formula>
    </cfRule>
    <cfRule type="containsText" dxfId="413" priority="748" operator="containsText" text="Positive">
      <formula>NOT(ISERROR(SEARCH("Positive",J133)))</formula>
    </cfRule>
  </conditionalFormatting>
  <conditionalFormatting sqref="H134">
    <cfRule type="containsText" dxfId="412" priority="741" operator="containsText" text="Negative">
      <formula>NOT(ISERROR(SEARCH("Negative",H134)))</formula>
    </cfRule>
    <cfRule type="containsText" dxfId="411" priority="742" operator="containsText" text="Positive">
      <formula>NOT(ISERROR(SEARCH("Positive",H134)))</formula>
    </cfRule>
  </conditionalFormatting>
  <conditionalFormatting sqref="I134">
    <cfRule type="containsText" dxfId="410" priority="739" operator="containsText" text="Negative">
      <formula>NOT(ISERROR(SEARCH("Negative",I134)))</formula>
    </cfRule>
    <cfRule type="containsText" dxfId="409" priority="740" operator="containsText" text="Positive">
      <formula>NOT(ISERROR(SEARCH("Positive",I134)))</formula>
    </cfRule>
  </conditionalFormatting>
  <conditionalFormatting sqref="J134">
    <cfRule type="containsText" dxfId="408" priority="737" operator="containsText" text="Negative">
      <formula>NOT(ISERROR(SEARCH("Negative",J134)))</formula>
    </cfRule>
    <cfRule type="containsText" dxfId="407" priority="738" operator="containsText" text="Positive">
      <formula>NOT(ISERROR(SEARCH("Positive",J134)))</formula>
    </cfRule>
  </conditionalFormatting>
  <conditionalFormatting sqref="H135">
    <cfRule type="containsText" dxfId="406" priority="731" operator="containsText" text="Negative">
      <formula>NOT(ISERROR(SEARCH("Negative",H135)))</formula>
    </cfRule>
    <cfRule type="containsText" dxfId="405" priority="732" operator="containsText" text="Positive">
      <formula>NOT(ISERROR(SEARCH("Positive",H135)))</formula>
    </cfRule>
  </conditionalFormatting>
  <conditionalFormatting sqref="I135">
    <cfRule type="containsText" dxfId="404" priority="729" operator="containsText" text="Negative">
      <formula>NOT(ISERROR(SEARCH("Negative",I135)))</formula>
    </cfRule>
    <cfRule type="containsText" dxfId="403" priority="730" operator="containsText" text="Positive">
      <formula>NOT(ISERROR(SEARCH("Positive",I135)))</formula>
    </cfRule>
  </conditionalFormatting>
  <conditionalFormatting sqref="J135">
    <cfRule type="containsText" dxfId="402" priority="727" operator="containsText" text="Negative">
      <formula>NOT(ISERROR(SEARCH("Negative",J135)))</formula>
    </cfRule>
    <cfRule type="containsText" dxfId="401" priority="728" operator="containsText" text="Positive">
      <formula>NOT(ISERROR(SEARCH("Positive",J135)))</formula>
    </cfRule>
  </conditionalFormatting>
  <conditionalFormatting sqref="H136">
    <cfRule type="containsText" dxfId="400" priority="721" operator="containsText" text="Negative">
      <formula>NOT(ISERROR(SEARCH("Negative",H136)))</formula>
    </cfRule>
    <cfRule type="containsText" dxfId="399" priority="722" operator="containsText" text="Positive">
      <formula>NOT(ISERROR(SEARCH("Positive",H136)))</formula>
    </cfRule>
  </conditionalFormatting>
  <conditionalFormatting sqref="I136">
    <cfRule type="containsText" dxfId="398" priority="719" operator="containsText" text="Negative">
      <formula>NOT(ISERROR(SEARCH("Negative",I136)))</formula>
    </cfRule>
    <cfRule type="containsText" dxfId="397" priority="720" operator="containsText" text="Positive">
      <formula>NOT(ISERROR(SEARCH("Positive",I136)))</formula>
    </cfRule>
  </conditionalFormatting>
  <conditionalFormatting sqref="J136">
    <cfRule type="containsText" dxfId="396" priority="717" operator="containsText" text="Negative">
      <formula>NOT(ISERROR(SEARCH("Negative",J136)))</formula>
    </cfRule>
    <cfRule type="containsText" dxfId="395" priority="718" operator="containsText" text="Positive">
      <formula>NOT(ISERROR(SEARCH("Positive",J136)))</formula>
    </cfRule>
  </conditionalFormatting>
  <conditionalFormatting sqref="H137">
    <cfRule type="containsText" dxfId="394" priority="711" operator="containsText" text="Negative">
      <formula>NOT(ISERROR(SEARCH("Negative",H137)))</formula>
    </cfRule>
    <cfRule type="containsText" dxfId="393" priority="712" operator="containsText" text="Positive">
      <formula>NOT(ISERROR(SEARCH("Positive",H137)))</formula>
    </cfRule>
  </conditionalFormatting>
  <conditionalFormatting sqref="I137">
    <cfRule type="containsText" dxfId="392" priority="709" operator="containsText" text="Negative">
      <formula>NOT(ISERROR(SEARCH("Negative",I137)))</formula>
    </cfRule>
    <cfRule type="containsText" dxfId="391" priority="710" operator="containsText" text="Positive">
      <formula>NOT(ISERROR(SEARCH("Positive",I137)))</formula>
    </cfRule>
  </conditionalFormatting>
  <conditionalFormatting sqref="J137">
    <cfRule type="containsText" dxfId="390" priority="707" operator="containsText" text="Negative">
      <formula>NOT(ISERROR(SEARCH("Negative",J137)))</formula>
    </cfRule>
    <cfRule type="containsText" dxfId="389" priority="708" operator="containsText" text="Positive">
      <formula>NOT(ISERROR(SEARCH("Positive",J137)))</formula>
    </cfRule>
  </conditionalFormatting>
  <conditionalFormatting sqref="H138">
    <cfRule type="containsText" dxfId="388" priority="701" operator="containsText" text="Negative">
      <formula>NOT(ISERROR(SEARCH("Negative",H138)))</formula>
    </cfRule>
    <cfRule type="containsText" dxfId="387" priority="702" operator="containsText" text="Positive">
      <formula>NOT(ISERROR(SEARCH("Positive",H138)))</formula>
    </cfRule>
  </conditionalFormatting>
  <conditionalFormatting sqref="I138">
    <cfRule type="containsText" dxfId="386" priority="699" operator="containsText" text="Negative">
      <formula>NOT(ISERROR(SEARCH("Negative",I138)))</formula>
    </cfRule>
    <cfRule type="containsText" dxfId="385" priority="700" operator="containsText" text="Positive">
      <formula>NOT(ISERROR(SEARCH("Positive",I138)))</formula>
    </cfRule>
  </conditionalFormatting>
  <conditionalFormatting sqref="J138">
    <cfRule type="containsText" dxfId="384" priority="697" operator="containsText" text="Negative">
      <formula>NOT(ISERROR(SEARCH("Negative",J138)))</formula>
    </cfRule>
    <cfRule type="containsText" dxfId="383" priority="698" operator="containsText" text="Positive">
      <formula>NOT(ISERROR(SEARCH("Positive",J138)))</formula>
    </cfRule>
  </conditionalFormatting>
  <conditionalFormatting sqref="H139">
    <cfRule type="containsText" dxfId="382" priority="691" operator="containsText" text="Negative">
      <formula>NOT(ISERROR(SEARCH("Negative",H139)))</formula>
    </cfRule>
    <cfRule type="containsText" dxfId="381" priority="692" operator="containsText" text="Positive">
      <formula>NOT(ISERROR(SEARCH("Positive",H139)))</formula>
    </cfRule>
  </conditionalFormatting>
  <conditionalFormatting sqref="I139">
    <cfRule type="containsText" dxfId="380" priority="689" operator="containsText" text="Negative">
      <formula>NOT(ISERROR(SEARCH("Negative",I139)))</formula>
    </cfRule>
    <cfRule type="containsText" dxfId="379" priority="690" operator="containsText" text="Positive">
      <formula>NOT(ISERROR(SEARCH("Positive",I139)))</formula>
    </cfRule>
  </conditionalFormatting>
  <conditionalFormatting sqref="J139">
    <cfRule type="containsText" dxfId="378" priority="687" operator="containsText" text="Negative">
      <formula>NOT(ISERROR(SEARCH("Negative",J139)))</formula>
    </cfRule>
    <cfRule type="containsText" dxfId="377" priority="688" operator="containsText" text="Positive">
      <formula>NOT(ISERROR(SEARCH("Positive",J139)))</formula>
    </cfRule>
  </conditionalFormatting>
  <conditionalFormatting sqref="H140">
    <cfRule type="containsText" dxfId="376" priority="681" operator="containsText" text="Negative">
      <formula>NOT(ISERROR(SEARCH("Negative",H140)))</formula>
    </cfRule>
    <cfRule type="containsText" dxfId="375" priority="682" operator="containsText" text="Positive">
      <formula>NOT(ISERROR(SEARCH("Positive",H140)))</formula>
    </cfRule>
  </conditionalFormatting>
  <conditionalFormatting sqref="I140">
    <cfRule type="containsText" dxfId="374" priority="679" operator="containsText" text="Negative">
      <formula>NOT(ISERROR(SEARCH("Negative",I140)))</formula>
    </cfRule>
    <cfRule type="containsText" dxfId="373" priority="680" operator="containsText" text="Positive">
      <formula>NOT(ISERROR(SEARCH("Positive",I140)))</formula>
    </cfRule>
  </conditionalFormatting>
  <conditionalFormatting sqref="J140">
    <cfRule type="containsText" dxfId="372" priority="677" operator="containsText" text="Negative">
      <formula>NOT(ISERROR(SEARCH("Negative",J140)))</formula>
    </cfRule>
    <cfRule type="containsText" dxfId="371" priority="678" operator="containsText" text="Positive">
      <formula>NOT(ISERROR(SEARCH("Positive",J140)))</formula>
    </cfRule>
  </conditionalFormatting>
  <conditionalFormatting sqref="I141">
    <cfRule type="containsText" dxfId="370" priority="671" operator="containsText" text="Negative">
      <formula>NOT(ISERROR(SEARCH("Negative",I141)))</formula>
    </cfRule>
    <cfRule type="containsText" dxfId="369" priority="672" operator="containsText" text="Positive">
      <formula>NOT(ISERROR(SEARCH("Positive",I141)))</formula>
    </cfRule>
  </conditionalFormatting>
  <conditionalFormatting sqref="H141">
    <cfRule type="containsText" dxfId="368" priority="669" operator="containsText" text="Negative">
      <formula>NOT(ISERROR(SEARCH("Negative",H141)))</formula>
    </cfRule>
    <cfRule type="containsText" dxfId="367" priority="670" operator="containsText" text="Positive">
      <formula>NOT(ISERROR(SEARCH("Positive",H141)))</formula>
    </cfRule>
  </conditionalFormatting>
  <conditionalFormatting sqref="J141">
    <cfRule type="containsText" dxfId="366" priority="667" operator="containsText" text="Negative">
      <formula>NOT(ISERROR(SEARCH("Negative",J141)))</formula>
    </cfRule>
    <cfRule type="containsText" dxfId="365" priority="668" operator="containsText" text="Positive">
      <formula>NOT(ISERROR(SEARCH("Positive",J141)))</formula>
    </cfRule>
  </conditionalFormatting>
  <conditionalFormatting sqref="H142">
    <cfRule type="containsText" dxfId="364" priority="661" operator="containsText" text="Negative">
      <formula>NOT(ISERROR(SEARCH("Negative",H142)))</formula>
    </cfRule>
    <cfRule type="containsText" dxfId="363" priority="662" operator="containsText" text="Positive">
      <formula>NOT(ISERROR(SEARCH("Positive",H142)))</formula>
    </cfRule>
  </conditionalFormatting>
  <conditionalFormatting sqref="I142">
    <cfRule type="containsText" dxfId="362" priority="659" operator="containsText" text="Negative">
      <formula>NOT(ISERROR(SEARCH("Negative",I142)))</formula>
    </cfRule>
    <cfRule type="containsText" dxfId="361" priority="660" operator="containsText" text="Positive">
      <formula>NOT(ISERROR(SEARCH("Positive",I142)))</formula>
    </cfRule>
  </conditionalFormatting>
  <conditionalFormatting sqref="J142">
    <cfRule type="containsText" dxfId="360" priority="657" operator="containsText" text="Negative">
      <formula>NOT(ISERROR(SEARCH("Negative",J142)))</formula>
    </cfRule>
    <cfRule type="containsText" dxfId="359" priority="658" operator="containsText" text="Positive">
      <formula>NOT(ISERROR(SEARCH("Positive",J142)))</formula>
    </cfRule>
  </conditionalFormatting>
  <conditionalFormatting sqref="H143">
    <cfRule type="containsText" dxfId="358" priority="651" operator="containsText" text="Negative">
      <formula>NOT(ISERROR(SEARCH("Negative",H143)))</formula>
    </cfRule>
    <cfRule type="containsText" dxfId="357" priority="652" operator="containsText" text="Positive">
      <formula>NOT(ISERROR(SEARCH("Positive",H143)))</formula>
    </cfRule>
  </conditionalFormatting>
  <conditionalFormatting sqref="I143">
    <cfRule type="containsText" dxfId="356" priority="649" operator="containsText" text="Negative">
      <formula>NOT(ISERROR(SEARCH("Negative",I143)))</formula>
    </cfRule>
    <cfRule type="containsText" dxfId="355" priority="650" operator="containsText" text="Positive">
      <formula>NOT(ISERROR(SEARCH("Positive",I143)))</formula>
    </cfRule>
  </conditionalFormatting>
  <conditionalFormatting sqref="J143">
    <cfRule type="containsText" dxfId="354" priority="647" operator="containsText" text="Negative">
      <formula>NOT(ISERROR(SEARCH("Negative",J143)))</formula>
    </cfRule>
    <cfRule type="containsText" dxfId="353" priority="648" operator="containsText" text="Positive">
      <formula>NOT(ISERROR(SEARCH("Positive",J143)))</formula>
    </cfRule>
  </conditionalFormatting>
  <conditionalFormatting sqref="H144">
    <cfRule type="containsText" dxfId="352" priority="641" operator="containsText" text="Negative">
      <formula>NOT(ISERROR(SEARCH("Negative",H144)))</formula>
    </cfRule>
    <cfRule type="containsText" dxfId="351" priority="642" operator="containsText" text="Positive">
      <formula>NOT(ISERROR(SEARCH("Positive",H144)))</formula>
    </cfRule>
  </conditionalFormatting>
  <conditionalFormatting sqref="I144">
    <cfRule type="containsText" dxfId="350" priority="639" operator="containsText" text="Negative">
      <formula>NOT(ISERROR(SEARCH("Negative",I144)))</formula>
    </cfRule>
    <cfRule type="containsText" dxfId="349" priority="640" operator="containsText" text="Positive">
      <formula>NOT(ISERROR(SEARCH("Positive",I144)))</formula>
    </cfRule>
  </conditionalFormatting>
  <conditionalFormatting sqref="J144">
    <cfRule type="containsText" dxfId="348" priority="637" operator="containsText" text="Negative">
      <formula>NOT(ISERROR(SEARCH("Negative",J144)))</formula>
    </cfRule>
    <cfRule type="containsText" dxfId="347" priority="638" operator="containsText" text="Positive">
      <formula>NOT(ISERROR(SEARCH("Positive",J144)))</formula>
    </cfRule>
  </conditionalFormatting>
  <conditionalFormatting sqref="H145">
    <cfRule type="containsText" dxfId="346" priority="631" operator="containsText" text="Negative">
      <formula>NOT(ISERROR(SEARCH("Negative",H145)))</formula>
    </cfRule>
    <cfRule type="containsText" dxfId="345" priority="632" operator="containsText" text="Positive">
      <formula>NOT(ISERROR(SEARCH("Positive",H145)))</formula>
    </cfRule>
  </conditionalFormatting>
  <conditionalFormatting sqref="I145">
    <cfRule type="containsText" dxfId="344" priority="629" operator="containsText" text="Negative">
      <formula>NOT(ISERROR(SEARCH("Negative",I145)))</formula>
    </cfRule>
    <cfRule type="containsText" dxfId="343" priority="630" operator="containsText" text="Positive">
      <formula>NOT(ISERROR(SEARCH("Positive",I145)))</formula>
    </cfRule>
  </conditionalFormatting>
  <conditionalFormatting sqref="J145">
    <cfRule type="containsText" dxfId="342" priority="627" operator="containsText" text="Negative">
      <formula>NOT(ISERROR(SEARCH("Negative",J145)))</formula>
    </cfRule>
    <cfRule type="containsText" dxfId="341" priority="628" operator="containsText" text="Positive">
      <formula>NOT(ISERROR(SEARCH("Positive",J145)))</formula>
    </cfRule>
  </conditionalFormatting>
  <conditionalFormatting sqref="H146">
    <cfRule type="containsText" dxfId="340" priority="621" operator="containsText" text="Negative">
      <formula>NOT(ISERROR(SEARCH("Negative",H146)))</formula>
    </cfRule>
    <cfRule type="containsText" dxfId="339" priority="622" operator="containsText" text="Positive">
      <formula>NOT(ISERROR(SEARCH("Positive",H146)))</formula>
    </cfRule>
  </conditionalFormatting>
  <conditionalFormatting sqref="I146">
    <cfRule type="containsText" dxfId="338" priority="619" operator="containsText" text="Negative">
      <formula>NOT(ISERROR(SEARCH("Negative",I146)))</formula>
    </cfRule>
    <cfRule type="containsText" dxfId="337" priority="620" operator="containsText" text="Positive">
      <formula>NOT(ISERROR(SEARCH("Positive",I146)))</formula>
    </cfRule>
  </conditionalFormatting>
  <conditionalFormatting sqref="J146">
    <cfRule type="containsText" dxfId="336" priority="617" operator="containsText" text="Negative">
      <formula>NOT(ISERROR(SEARCH("Negative",J146)))</formula>
    </cfRule>
    <cfRule type="containsText" dxfId="335" priority="618" operator="containsText" text="Positive">
      <formula>NOT(ISERROR(SEARCH("Positive",J146)))</formula>
    </cfRule>
  </conditionalFormatting>
  <conditionalFormatting sqref="H227">
    <cfRule type="containsText" dxfId="334" priority="586" operator="containsText" text="posi">
      <formula>NOT(ISERROR(SEARCH("posi",H227)))</formula>
    </cfRule>
  </conditionalFormatting>
  <conditionalFormatting sqref="I227">
    <cfRule type="containsText" dxfId="333" priority="585" operator="containsText" text="posi">
      <formula>NOT(ISERROR(SEARCH("posi",I227)))</formula>
    </cfRule>
  </conditionalFormatting>
  <conditionalFormatting sqref="J227">
    <cfRule type="containsText" dxfId="332" priority="584" operator="containsText" text="posi">
      <formula>NOT(ISERROR(SEARCH("posi",J227)))</formula>
    </cfRule>
  </conditionalFormatting>
  <conditionalFormatting sqref="H228">
    <cfRule type="containsText" dxfId="331" priority="582" operator="containsText" text="posi">
      <formula>NOT(ISERROR(SEARCH("posi",H228)))</formula>
    </cfRule>
  </conditionalFormatting>
  <conditionalFormatting sqref="I228">
    <cfRule type="containsText" dxfId="330" priority="581" operator="containsText" text="posi">
      <formula>NOT(ISERROR(SEARCH("posi",I228)))</formula>
    </cfRule>
  </conditionalFormatting>
  <conditionalFormatting sqref="J228">
    <cfRule type="containsText" dxfId="329" priority="580" operator="containsText" text="posi">
      <formula>NOT(ISERROR(SEARCH("posi",J228)))</formula>
    </cfRule>
  </conditionalFormatting>
  <conditionalFormatting sqref="H229">
    <cfRule type="containsText" dxfId="328" priority="578" operator="containsText" text="posi">
      <formula>NOT(ISERROR(SEARCH("posi",H229)))</formula>
    </cfRule>
  </conditionalFormatting>
  <conditionalFormatting sqref="I229">
    <cfRule type="containsText" dxfId="327" priority="577" operator="containsText" text="posi">
      <formula>NOT(ISERROR(SEARCH("posi",I229)))</formula>
    </cfRule>
  </conditionalFormatting>
  <conditionalFormatting sqref="J229">
    <cfRule type="containsText" dxfId="326" priority="576" operator="containsText" text="posi">
      <formula>NOT(ISERROR(SEARCH("posi",J229)))</formula>
    </cfRule>
  </conditionalFormatting>
  <conditionalFormatting sqref="H230">
    <cfRule type="containsText" dxfId="325" priority="574" operator="containsText" text="posi">
      <formula>NOT(ISERROR(SEARCH("posi",H230)))</formula>
    </cfRule>
  </conditionalFormatting>
  <conditionalFormatting sqref="I230">
    <cfRule type="containsText" dxfId="324" priority="573" operator="containsText" text="posi">
      <formula>NOT(ISERROR(SEARCH("posi",I230)))</formula>
    </cfRule>
  </conditionalFormatting>
  <conditionalFormatting sqref="J230">
    <cfRule type="containsText" dxfId="323" priority="572" operator="containsText" text="posi">
      <formula>NOT(ISERROR(SEARCH("posi",J230)))</formula>
    </cfRule>
  </conditionalFormatting>
  <conditionalFormatting sqref="H231">
    <cfRule type="containsText" dxfId="322" priority="570" operator="containsText" text="posi">
      <formula>NOT(ISERROR(SEARCH("posi",H231)))</formula>
    </cfRule>
  </conditionalFormatting>
  <conditionalFormatting sqref="I231">
    <cfRule type="containsText" dxfId="321" priority="569" operator="containsText" text="posi">
      <formula>NOT(ISERROR(SEARCH("posi",I231)))</formula>
    </cfRule>
  </conditionalFormatting>
  <conditionalFormatting sqref="J231">
    <cfRule type="containsText" dxfId="320" priority="568" operator="containsText" text="posi">
      <formula>NOT(ISERROR(SEARCH("posi",J231)))</formula>
    </cfRule>
  </conditionalFormatting>
  <conditionalFormatting sqref="H232">
    <cfRule type="containsText" dxfId="319" priority="566" operator="containsText" text="posi">
      <formula>NOT(ISERROR(SEARCH("posi",H232)))</formula>
    </cfRule>
  </conditionalFormatting>
  <conditionalFormatting sqref="I232">
    <cfRule type="containsText" dxfId="318" priority="565" operator="containsText" text="posi">
      <formula>NOT(ISERROR(SEARCH("posi",I232)))</formula>
    </cfRule>
  </conditionalFormatting>
  <conditionalFormatting sqref="J232">
    <cfRule type="containsText" dxfId="317" priority="564" operator="containsText" text="posi">
      <formula>NOT(ISERROR(SEARCH("posi",J232)))</formula>
    </cfRule>
  </conditionalFormatting>
  <conditionalFormatting sqref="H233">
    <cfRule type="containsText" dxfId="316" priority="561" operator="containsText" text="posi">
      <formula>NOT(ISERROR(SEARCH("posi",H233)))</formula>
    </cfRule>
  </conditionalFormatting>
  <conditionalFormatting sqref="I233">
    <cfRule type="containsText" dxfId="315" priority="560" operator="containsText" text="posi">
      <formula>NOT(ISERROR(SEARCH("posi",I233)))</formula>
    </cfRule>
  </conditionalFormatting>
  <conditionalFormatting sqref="J233">
    <cfRule type="containsText" dxfId="314" priority="559" operator="containsText" text="posi">
      <formula>NOT(ISERROR(SEARCH("posi",J233)))</formula>
    </cfRule>
  </conditionalFormatting>
  <conditionalFormatting sqref="H234">
    <cfRule type="containsText" dxfId="313" priority="557" operator="containsText" text="posi">
      <formula>NOT(ISERROR(SEARCH("posi",H234)))</formula>
    </cfRule>
  </conditionalFormatting>
  <conditionalFormatting sqref="I234">
    <cfRule type="containsText" dxfId="312" priority="556" operator="containsText" text="posi">
      <formula>NOT(ISERROR(SEARCH("posi",I234)))</formula>
    </cfRule>
  </conditionalFormatting>
  <conditionalFormatting sqref="J234">
    <cfRule type="containsText" dxfId="311" priority="555" operator="containsText" text="posi">
      <formula>NOT(ISERROR(SEARCH("posi",J234)))</formula>
    </cfRule>
  </conditionalFormatting>
  <conditionalFormatting sqref="H235">
    <cfRule type="containsText" dxfId="310" priority="553" operator="containsText" text="posi">
      <formula>NOT(ISERROR(SEARCH("posi",H235)))</formula>
    </cfRule>
  </conditionalFormatting>
  <conditionalFormatting sqref="I235">
    <cfRule type="containsText" dxfId="309" priority="552" operator="containsText" text="posi">
      <formula>NOT(ISERROR(SEARCH("posi",I235)))</formula>
    </cfRule>
  </conditionalFormatting>
  <conditionalFormatting sqref="J235">
    <cfRule type="containsText" dxfId="308" priority="551" operator="containsText" text="posi">
      <formula>NOT(ISERROR(SEARCH("posi",J235)))</formula>
    </cfRule>
  </conditionalFormatting>
  <conditionalFormatting sqref="H236">
    <cfRule type="containsText" dxfId="307" priority="549" operator="containsText" text="posi">
      <formula>NOT(ISERROR(SEARCH("posi",H236)))</formula>
    </cfRule>
  </conditionalFormatting>
  <conditionalFormatting sqref="I236">
    <cfRule type="containsText" dxfId="306" priority="548" operator="containsText" text="posi">
      <formula>NOT(ISERROR(SEARCH("posi",I236)))</formula>
    </cfRule>
  </conditionalFormatting>
  <conditionalFormatting sqref="J236">
    <cfRule type="containsText" dxfId="305" priority="547" operator="containsText" text="posi">
      <formula>NOT(ISERROR(SEARCH("posi",J236)))</formula>
    </cfRule>
  </conditionalFormatting>
  <conditionalFormatting sqref="H237">
    <cfRule type="containsText" dxfId="304" priority="545" operator="containsText" text="posi">
      <formula>NOT(ISERROR(SEARCH("posi",H237)))</formula>
    </cfRule>
  </conditionalFormatting>
  <conditionalFormatting sqref="I237">
    <cfRule type="containsText" dxfId="303" priority="544" operator="containsText" text="posi">
      <formula>NOT(ISERROR(SEARCH("posi",I237)))</formula>
    </cfRule>
  </conditionalFormatting>
  <conditionalFormatting sqref="J237">
    <cfRule type="containsText" dxfId="302" priority="543" operator="containsText" text="posi">
      <formula>NOT(ISERROR(SEARCH("posi",J237)))</formula>
    </cfRule>
  </conditionalFormatting>
  <conditionalFormatting sqref="H238">
    <cfRule type="containsText" dxfId="301" priority="541" operator="containsText" text="posi">
      <formula>NOT(ISERROR(SEARCH("posi",H238)))</formula>
    </cfRule>
  </conditionalFormatting>
  <conditionalFormatting sqref="I238">
    <cfRule type="containsText" dxfId="300" priority="540" operator="containsText" text="posi">
      <formula>NOT(ISERROR(SEARCH("posi",I238)))</formula>
    </cfRule>
  </conditionalFormatting>
  <conditionalFormatting sqref="J238">
    <cfRule type="containsText" dxfId="299" priority="539" operator="containsText" text="posi">
      <formula>NOT(ISERROR(SEARCH("posi",J238)))</formula>
    </cfRule>
  </conditionalFormatting>
  <conditionalFormatting sqref="H239">
    <cfRule type="containsText" dxfId="298" priority="537" operator="containsText" text="posi">
      <formula>NOT(ISERROR(SEARCH("posi",H239)))</formula>
    </cfRule>
  </conditionalFormatting>
  <conditionalFormatting sqref="I239">
    <cfRule type="containsText" dxfId="297" priority="536" operator="containsText" text="posi">
      <formula>NOT(ISERROR(SEARCH("posi",I239)))</formula>
    </cfRule>
  </conditionalFormatting>
  <conditionalFormatting sqref="J239">
    <cfRule type="containsText" dxfId="296" priority="535" operator="containsText" text="posi">
      <formula>NOT(ISERROR(SEARCH("posi",J239)))</formula>
    </cfRule>
  </conditionalFormatting>
  <conditionalFormatting sqref="H240">
    <cfRule type="containsText" dxfId="295" priority="533" operator="containsText" text="posi">
      <formula>NOT(ISERROR(SEARCH("posi",H240)))</formula>
    </cfRule>
  </conditionalFormatting>
  <conditionalFormatting sqref="I240">
    <cfRule type="containsText" dxfId="294" priority="532" operator="containsText" text="posi">
      <formula>NOT(ISERROR(SEARCH("posi",I240)))</formula>
    </cfRule>
  </conditionalFormatting>
  <conditionalFormatting sqref="J240">
    <cfRule type="containsText" dxfId="293" priority="531" operator="containsText" text="posi">
      <formula>NOT(ISERROR(SEARCH("posi",J240)))</formula>
    </cfRule>
  </conditionalFormatting>
  <conditionalFormatting sqref="H321">
    <cfRule type="containsText" dxfId="292" priority="497" operator="containsText" text="positive">
      <formula>NOT(ISERROR(SEARCH("positive",H321)))</formula>
    </cfRule>
    <cfRule type="containsText" dxfId="291" priority="498" operator="containsText" text="Pos\">
      <formula>NOT(ISERROR(SEARCH("Pos\",H321)))</formula>
    </cfRule>
  </conditionalFormatting>
  <conditionalFormatting sqref="I321">
    <cfRule type="containsText" dxfId="290" priority="495" operator="containsText" text="positive">
      <formula>NOT(ISERROR(SEARCH("positive",I321)))</formula>
    </cfRule>
    <cfRule type="containsText" dxfId="289" priority="496" operator="containsText" text="Pos\">
      <formula>NOT(ISERROR(SEARCH("Pos\",I321)))</formula>
    </cfRule>
  </conditionalFormatting>
  <conditionalFormatting sqref="J321">
    <cfRule type="containsText" dxfId="288" priority="493" operator="containsText" text="positive">
      <formula>NOT(ISERROR(SEARCH("positive",J321)))</formula>
    </cfRule>
    <cfRule type="containsText" dxfId="287" priority="494" operator="containsText" text="Pos\">
      <formula>NOT(ISERROR(SEARCH("Pos\",J321)))</formula>
    </cfRule>
  </conditionalFormatting>
  <conditionalFormatting sqref="H322">
    <cfRule type="containsText" dxfId="286" priority="489" operator="containsText" text="positive">
      <formula>NOT(ISERROR(SEARCH("positive",H322)))</formula>
    </cfRule>
    <cfRule type="containsText" dxfId="285" priority="490" operator="containsText" text="Pos\">
      <formula>NOT(ISERROR(SEARCH("Pos\",H322)))</formula>
    </cfRule>
  </conditionalFormatting>
  <conditionalFormatting sqref="I322">
    <cfRule type="containsText" dxfId="284" priority="487" operator="containsText" text="positive">
      <formula>NOT(ISERROR(SEARCH("positive",I322)))</formula>
    </cfRule>
    <cfRule type="containsText" dxfId="283" priority="488" operator="containsText" text="Pos\">
      <formula>NOT(ISERROR(SEARCH("Pos\",I322)))</formula>
    </cfRule>
  </conditionalFormatting>
  <conditionalFormatting sqref="J322">
    <cfRule type="containsText" dxfId="282" priority="485" operator="containsText" text="positive">
      <formula>NOT(ISERROR(SEARCH("positive",J322)))</formula>
    </cfRule>
    <cfRule type="containsText" dxfId="281" priority="486" operator="containsText" text="Pos\">
      <formula>NOT(ISERROR(SEARCH("Pos\",J322)))</formula>
    </cfRule>
  </conditionalFormatting>
  <conditionalFormatting sqref="H323">
    <cfRule type="containsText" dxfId="280" priority="481" operator="containsText" text="positive">
      <formula>NOT(ISERROR(SEARCH("positive",H323)))</formula>
    </cfRule>
    <cfRule type="containsText" dxfId="279" priority="482" operator="containsText" text="Pos\">
      <formula>NOT(ISERROR(SEARCH("Pos\",H323)))</formula>
    </cfRule>
  </conditionalFormatting>
  <conditionalFormatting sqref="I323">
    <cfRule type="containsText" dxfId="278" priority="479" operator="containsText" text="positive">
      <formula>NOT(ISERROR(SEARCH("positive",I323)))</formula>
    </cfRule>
    <cfRule type="containsText" dxfId="277" priority="480" operator="containsText" text="Pos\">
      <formula>NOT(ISERROR(SEARCH("Pos\",I323)))</formula>
    </cfRule>
  </conditionalFormatting>
  <conditionalFormatting sqref="J323">
    <cfRule type="containsText" dxfId="276" priority="477" operator="containsText" text="positive">
      <formula>NOT(ISERROR(SEARCH("positive",J323)))</formula>
    </cfRule>
    <cfRule type="containsText" dxfId="275" priority="478" operator="containsText" text="Pos\">
      <formula>NOT(ISERROR(SEARCH("Pos\",J323)))</formula>
    </cfRule>
  </conditionalFormatting>
  <conditionalFormatting sqref="H324">
    <cfRule type="containsText" dxfId="274" priority="473" operator="containsText" text="positive">
      <formula>NOT(ISERROR(SEARCH("positive",H324)))</formula>
    </cfRule>
    <cfRule type="containsText" dxfId="273" priority="474" operator="containsText" text="Pos\">
      <formula>NOT(ISERROR(SEARCH("Pos\",H324)))</formula>
    </cfRule>
  </conditionalFormatting>
  <conditionalFormatting sqref="I324">
    <cfRule type="containsText" dxfId="272" priority="471" operator="containsText" text="positive">
      <formula>NOT(ISERROR(SEARCH("positive",I324)))</formula>
    </cfRule>
    <cfRule type="containsText" dxfId="271" priority="472" operator="containsText" text="Pos\">
      <formula>NOT(ISERROR(SEARCH("Pos\",I324)))</formula>
    </cfRule>
  </conditionalFormatting>
  <conditionalFormatting sqref="J324">
    <cfRule type="containsText" dxfId="270" priority="469" operator="containsText" text="positive">
      <formula>NOT(ISERROR(SEARCH("positive",J324)))</formula>
    </cfRule>
    <cfRule type="containsText" dxfId="269" priority="470" operator="containsText" text="Pos\">
      <formula>NOT(ISERROR(SEARCH("Pos\",J324)))</formula>
    </cfRule>
  </conditionalFormatting>
  <conditionalFormatting sqref="H325">
    <cfRule type="containsText" dxfId="268" priority="465" operator="containsText" text="positive">
      <formula>NOT(ISERROR(SEARCH("positive",H325)))</formula>
    </cfRule>
    <cfRule type="containsText" dxfId="267" priority="466" operator="containsText" text="Pos\">
      <formula>NOT(ISERROR(SEARCH("Pos\",H325)))</formula>
    </cfRule>
  </conditionalFormatting>
  <conditionalFormatting sqref="I325">
    <cfRule type="containsText" dxfId="266" priority="463" operator="containsText" text="positive">
      <formula>NOT(ISERROR(SEARCH("positive",I325)))</formula>
    </cfRule>
    <cfRule type="containsText" dxfId="265" priority="464" operator="containsText" text="Pos\">
      <formula>NOT(ISERROR(SEARCH("Pos\",I325)))</formula>
    </cfRule>
  </conditionalFormatting>
  <conditionalFormatting sqref="J325">
    <cfRule type="containsText" dxfId="264" priority="461" operator="containsText" text="positive">
      <formula>NOT(ISERROR(SEARCH("positive",J325)))</formula>
    </cfRule>
    <cfRule type="containsText" dxfId="263" priority="462" operator="containsText" text="Pos\">
      <formula>NOT(ISERROR(SEARCH("Pos\",J325)))</formula>
    </cfRule>
  </conditionalFormatting>
  <conditionalFormatting sqref="H326">
    <cfRule type="containsText" dxfId="262" priority="457" operator="containsText" text="positive">
      <formula>NOT(ISERROR(SEARCH("positive",H326)))</formula>
    </cfRule>
    <cfRule type="containsText" dxfId="261" priority="458" operator="containsText" text="Pos\">
      <formula>NOT(ISERROR(SEARCH("Pos\",H326)))</formula>
    </cfRule>
  </conditionalFormatting>
  <conditionalFormatting sqref="I326">
    <cfRule type="containsText" dxfId="260" priority="455" operator="containsText" text="positive">
      <formula>NOT(ISERROR(SEARCH("positive",I326)))</formula>
    </cfRule>
    <cfRule type="containsText" dxfId="259" priority="456" operator="containsText" text="Pos\">
      <formula>NOT(ISERROR(SEARCH("Pos\",I326)))</formula>
    </cfRule>
  </conditionalFormatting>
  <conditionalFormatting sqref="J326">
    <cfRule type="containsText" dxfId="258" priority="453" operator="containsText" text="positive">
      <formula>NOT(ISERROR(SEARCH("positive",J326)))</formula>
    </cfRule>
    <cfRule type="containsText" dxfId="257" priority="454" operator="containsText" text="Pos\">
      <formula>NOT(ISERROR(SEARCH("Pos\",J326)))</formula>
    </cfRule>
  </conditionalFormatting>
  <conditionalFormatting sqref="H327">
    <cfRule type="containsText" dxfId="256" priority="449" operator="containsText" text="positive">
      <formula>NOT(ISERROR(SEARCH("positive",H327)))</formula>
    </cfRule>
    <cfRule type="containsText" dxfId="255" priority="450" operator="containsText" text="Pos\">
      <formula>NOT(ISERROR(SEARCH("Pos\",H327)))</formula>
    </cfRule>
  </conditionalFormatting>
  <conditionalFormatting sqref="I327">
    <cfRule type="containsText" dxfId="254" priority="447" operator="containsText" text="positive">
      <formula>NOT(ISERROR(SEARCH("positive",I327)))</formula>
    </cfRule>
    <cfRule type="containsText" dxfId="253" priority="448" operator="containsText" text="Pos\">
      <formula>NOT(ISERROR(SEARCH("Pos\",I327)))</formula>
    </cfRule>
  </conditionalFormatting>
  <conditionalFormatting sqref="J327">
    <cfRule type="containsText" dxfId="252" priority="445" operator="containsText" text="positive">
      <formula>NOT(ISERROR(SEARCH("positive",J327)))</formula>
    </cfRule>
    <cfRule type="containsText" dxfId="251" priority="446" operator="containsText" text="Pos\">
      <formula>NOT(ISERROR(SEARCH("Pos\",J327)))</formula>
    </cfRule>
  </conditionalFormatting>
  <conditionalFormatting sqref="H328">
    <cfRule type="containsText" dxfId="250" priority="441" operator="containsText" text="positive">
      <formula>NOT(ISERROR(SEARCH("positive",H328)))</formula>
    </cfRule>
    <cfRule type="containsText" dxfId="249" priority="442" operator="containsText" text="Pos\">
      <formula>NOT(ISERROR(SEARCH("Pos\",H328)))</formula>
    </cfRule>
  </conditionalFormatting>
  <conditionalFormatting sqref="I328">
    <cfRule type="containsText" dxfId="248" priority="439" operator="containsText" text="positive">
      <formula>NOT(ISERROR(SEARCH("positive",I328)))</formula>
    </cfRule>
    <cfRule type="containsText" dxfId="247" priority="440" operator="containsText" text="Pos\">
      <formula>NOT(ISERROR(SEARCH("Pos\",I328)))</formula>
    </cfRule>
  </conditionalFormatting>
  <conditionalFormatting sqref="J328">
    <cfRule type="containsText" dxfId="246" priority="437" operator="containsText" text="positive">
      <formula>NOT(ISERROR(SEARCH("positive",J328)))</formula>
    </cfRule>
    <cfRule type="containsText" dxfId="245" priority="438" operator="containsText" text="Pos\">
      <formula>NOT(ISERROR(SEARCH("Pos\",J328)))</formula>
    </cfRule>
  </conditionalFormatting>
  <conditionalFormatting sqref="H329">
    <cfRule type="containsText" dxfId="244" priority="433" operator="containsText" text="positive">
      <formula>NOT(ISERROR(SEARCH("positive",H329)))</formula>
    </cfRule>
    <cfRule type="containsText" dxfId="243" priority="434" operator="containsText" text="Pos\">
      <formula>NOT(ISERROR(SEARCH("Pos\",H329)))</formula>
    </cfRule>
  </conditionalFormatting>
  <conditionalFormatting sqref="I329">
    <cfRule type="containsText" dxfId="242" priority="431" operator="containsText" text="positive">
      <formula>NOT(ISERROR(SEARCH("positive",I329)))</formula>
    </cfRule>
    <cfRule type="containsText" dxfId="241" priority="432" operator="containsText" text="Pos\">
      <formula>NOT(ISERROR(SEARCH("Pos\",I329)))</formula>
    </cfRule>
  </conditionalFormatting>
  <conditionalFormatting sqref="J329">
    <cfRule type="containsText" dxfId="240" priority="429" operator="containsText" text="positive">
      <formula>NOT(ISERROR(SEARCH("positive",J329)))</formula>
    </cfRule>
    <cfRule type="containsText" dxfId="239" priority="430" operator="containsText" text="Pos\">
      <formula>NOT(ISERROR(SEARCH("Pos\",J329)))</formula>
    </cfRule>
  </conditionalFormatting>
  <conditionalFormatting sqref="H330">
    <cfRule type="containsText" dxfId="238" priority="425" operator="containsText" text="positive">
      <formula>NOT(ISERROR(SEARCH("positive",H330)))</formula>
    </cfRule>
    <cfRule type="containsText" dxfId="237" priority="426" operator="containsText" text="Pos\">
      <formula>NOT(ISERROR(SEARCH("Pos\",H330)))</formula>
    </cfRule>
  </conditionalFormatting>
  <conditionalFormatting sqref="I330">
    <cfRule type="containsText" dxfId="236" priority="423" operator="containsText" text="positive">
      <formula>NOT(ISERROR(SEARCH("positive",I330)))</formula>
    </cfRule>
    <cfRule type="containsText" dxfId="235" priority="424" operator="containsText" text="Pos\">
      <formula>NOT(ISERROR(SEARCH("Pos\",I330)))</formula>
    </cfRule>
  </conditionalFormatting>
  <conditionalFormatting sqref="J330">
    <cfRule type="containsText" dxfId="234" priority="421" operator="containsText" text="positive">
      <formula>NOT(ISERROR(SEARCH("positive",J330)))</formula>
    </cfRule>
    <cfRule type="containsText" dxfId="233" priority="422" operator="containsText" text="Pos\">
      <formula>NOT(ISERROR(SEARCH("Pos\",J330)))</formula>
    </cfRule>
  </conditionalFormatting>
  <conditionalFormatting sqref="H331">
    <cfRule type="containsText" dxfId="232" priority="415" operator="containsText" text="positive">
      <formula>NOT(ISERROR(SEARCH("positive",H331)))</formula>
    </cfRule>
    <cfRule type="containsText" dxfId="231" priority="416" operator="containsText" text="Pos\">
      <formula>NOT(ISERROR(SEARCH("Pos\",H331)))</formula>
    </cfRule>
  </conditionalFormatting>
  <conditionalFormatting sqref="I331">
    <cfRule type="containsText" dxfId="230" priority="413" operator="containsText" text="positive">
      <formula>NOT(ISERROR(SEARCH("positive",I331)))</formula>
    </cfRule>
    <cfRule type="containsText" dxfId="229" priority="414" operator="containsText" text="Pos\">
      <formula>NOT(ISERROR(SEARCH("Pos\",I331)))</formula>
    </cfRule>
  </conditionalFormatting>
  <conditionalFormatting sqref="J331">
    <cfRule type="containsText" dxfId="228" priority="411" operator="containsText" text="positive">
      <formula>NOT(ISERROR(SEARCH("positive",J331)))</formula>
    </cfRule>
    <cfRule type="containsText" dxfId="227" priority="412" operator="containsText" text="Pos\">
      <formula>NOT(ISERROR(SEARCH("Pos\",J331)))</formula>
    </cfRule>
  </conditionalFormatting>
  <conditionalFormatting sqref="H332">
    <cfRule type="containsText" dxfId="226" priority="407" operator="containsText" text="positive">
      <formula>NOT(ISERROR(SEARCH("positive",H332)))</formula>
    </cfRule>
    <cfRule type="containsText" dxfId="225" priority="408" operator="containsText" text="Pos\">
      <formula>NOT(ISERROR(SEARCH("Pos\",H332)))</formula>
    </cfRule>
  </conditionalFormatting>
  <conditionalFormatting sqref="I332">
    <cfRule type="containsText" dxfId="224" priority="405" operator="containsText" text="positive">
      <formula>NOT(ISERROR(SEARCH("positive",I332)))</formula>
    </cfRule>
    <cfRule type="containsText" dxfId="223" priority="406" operator="containsText" text="Pos\">
      <formula>NOT(ISERROR(SEARCH("Pos\",I332)))</formula>
    </cfRule>
  </conditionalFormatting>
  <conditionalFormatting sqref="J332">
    <cfRule type="containsText" dxfId="222" priority="403" operator="containsText" text="positive">
      <formula>NOT(ISERROR(SEARCH("positive",J332)))</formula>
    </cfRule>
    <cfRule type="containsText" dxfId="221" priority="404" operator="containsText" text="Pos\">
      <formula>NOT(ISERROR(SEARCH("Pos\",J332)))</formula>
    </cfRule>
  </conditionalFormatting>
  <conditionalFormatting sqref="H333">
    <cfRule type="containsText" dxfId="220" priority="399" operator="containsText" text="positive">
      <formula>NOT(ISERROR(SEARCH("positive",H333)))</formula>
    </cfRule>
    <cfRule type="containsText" dxfId="219" priority="400" operator="containsText" text="Pos\">
      <formula>NOT(ISERROR(SEARCH("Pos\",H333)))</formula>
    </cfRule>
  </conditionalFormatting>
  <conditionalFormatting sqref="I333">
    <cfRule type="containsText" dxfId="218" priority="397" operator="containsText" text="positive">
      <formula>NOT(ISERROR(SEARCH("positive",I333)))</formula>
    </cfRule>
    <cfRule type="containsText" dxfId="217" priority="398" operator="containsText" text="Pos\">
      <formula>NOT(ISERROR(SEARCH("Pos\",I333)))</formula>
    </cfRule>
  </conditionalFormatting>
  <conditionalFormatting sqref="J333">
    <cfRule type="containsText" dxfId="216" priority="395" operator="containsText" text="positive">
      <formula>NOT(ISERROR(SEARCH("positive",J333)))</formula>
    </cfRule>
    <cfRule type="containsText" dxfId="215" priority="396" operator="containsText" text="Pos\">
      <formula>NOT(ISERROR(SEARCH("Pos\",J333)))</formula>
    </cfRule>
  </conditionalFormatting>
  <conditionalFormatting sqref="H334">
    <cfRule type="containsText" dxfId="214" priority="378" operator="containsText" text="POsitive">
      <formula>NOT(ISERROR(SEARCH("POsitive",H334)))</formula>
    </cfRule>
  </conditionalFormatting>
  <conditionalFormatting sqref="I334">
    <cfRule type="containsText" dxfId="213" priority="377" operator="containsText" text="POsitive">
      <formula>NOT(ISERROR(SEARCH("POsitive",I334)))</formula>
    </cfRule>
  </conditionalFormatting>
  <conditionalFormatting sqref="J334">
    <cfRule type="containsText" dxfId="212" priority="376" operator="containsText" text="POsitive">
      <formula>NOT(ISERROR(SEARCH("POsitive",J334)))</formula>
    </cfRule>
  </conditionalFormatting>
  <conditionalFormatting sqref="H335">
    <cfRule type="containsText" dxfId="211" priority="374" operator="containsText" text="POsitive">
      <formula>NOT(ISERROR(SEARCH("POsitive",H335)))</formula>
    </cfRule>
  </conditionalFormatting>
  <conditionalFormatting sqref="I335">
    <cfRule type="containsText" dxfId="210" priority="373" operator="containsText" text="POsitive">
      <formula>NOT(ISERROR(SEARCH("POsitive",I335)))</formula>
    </cfRule>
  </conditionalFormatting>
  <conditionalFormatting sqref="J335">
    <cfRule type="containsText" dxfId="209" priority="372" operator="containsText" text="POsitive">
      <formula>NOT(ISERROR(SEARCH("POsitive",J335)))</formula>
    </cfRule>
  </conditionalFormatting>
  <conditionalFormatting sqref="H336">
    <cfRule type="containsText" dxfId="208" priority="370" operator="containsText" text="POsitive">
      <formula>NOT(ISERROR(SEARCH("POsitive",H336)))</formula>
    </cfRule>
  </conditionalFormatting>
  <conditionalFormatting sqref="I336">
    <cfRule type="containsText" dxfId="207" priority="369" operator="containsText" text="POsitive">
      <formula>NOT(ISERROR(SEARCH("POsitive",I336)))</formula>
    </cfRule>
  </conditionalFormatting>
  <conditionalFormatting sqref="J336">
    <cfRule type="containsText" dxfId="206" priority="368" operator="containsText" text="POsitive">
      <formula>NOT(ISERROR(SEARCH("POsitive",J336)))</formula>
    </cfRule>
  </conditionalFormatting>
  <conditionalFormatting sqref="H337">
    <cfRule type="containsText" dxfId="205" priority="366" operator="containsText" text="POsitive">
      <formula>NOT(ISERROR(SEARCH("POsitive",H337)))</formula>
    </cfRule>
  </conditionalFormatting>
  <conditionalFormatting sqref="I337">
    <cfRule type="containsText" dxfId="204" priority="365" operator="containsText" text="POsitive">
      <formula>NOT(ISERROR(SEARCH("POsitive",I337)))</formula>
    </cfRule>
  </conditionalFormatting>
  <conditionalFormatting sqref="J337">
    <cfRule type="containsText" dxfId="203" priority="364" operator="containsText" text="POsitive">
      <formula>NOT(ISERROR(SEARCH("POsitive",J337)))</formula>
    </cfRule>
  </conditionalFormatting>
  <conditionalFormatting sqref="H338">
    <cfRule type="containsText" dxfId="202" priority="362" operator="containsText" text="POsitive">
      <formula>NOT(ISERROR(SEARCH("POsitive",H338)))</formula>
    </cfRule>
  </conditionalFormatting>
  <conditionalFormatting sqref="I338">
    <cfRule type="containsText" dxfId="201" priority="361" operator="containsText" text="POsitive">
      <formula>NOT(ISERROR(SEARCH("POsitive",I338)))</formula>
    </cfRule>
  </conditionalFormatting>
  <conditionalFormatting sqref="J338">
    <cfRule type="containsText" dxfId="200" priority="360" operator="containsText" text="POsitive">
      <formula>NOT(ISERROR(SEARCH("POsitive",J338)))</formula>
    </cfRule>
  </conditionalFormatting>
  <conditionalFormatting sqref="H339">
    <cfRule type="containsText" dxfId="199" priority="358" operator="containsText" text="POsitive">
      <formula>NOT(ISERROR(SEARCH("POsitive",H339)))</formula>
    </cfRule>
  </conditionalFormatting>
  <conditionalFormatting sqref="I339">
    <cfRule type="containsText" dxfId="198" priority="357" operator="containsText" text="POsitive">
      <formula>NOT(ISERROR(SEARCH("POsitive",I339)))</formula>
    </cfRule>
  </conditionalFormatting>
  <conditionalFormatting sqref="J339">
    <cfRule type="containsText" dxfId="197" priority="356" operator="containsText" text="POsitive">
      <formula>NOT(ISERROR(SEARCH("POsitive",J339)))</formula>
    </cfRule>
  </conditionalFormatting>
  <conditionalFormatting sqref="H340">
    <cfRule type="containsText" dxfId="196" priority="354" operator="containsText" text="POsitive">
      <formula>NOT(ISERROR(SEARCH("POsitive",H340)))</formula>
    </cfRule>
  </conditionalFormatting>
  <conditionalFormatting sqref="I340">
    <cfRule type="containsText" dxfId="195" priority="353" operator="containsText" text="POsitive">
      <formula>NOT(ISERROR(SEARCH("POsitive",I340)))</formula>
    </cfRule>
  </conditionalFormatting>
  <conditionalFormatting sqref="J340">
    <cfRule type="containsText" dxfId="194" priority="352" operator="containsText" text="POsitive">
      <formula>NOT(ISERROR(SEARCH("POsitive",J340)))</formula>
    </cfRule>
  </conditionalFormatting>
  <conditionalFormatting sqref="H341">
    <cfRule type="containsText" dxfId="193" priority="349" operator="containsText" text="Positive">
      <formula>NOT(ISERROR(SEARCH("Positive",H341)))</formula>
    </cfRule>
  </conditionalFormatting>
  <conditionalFormatting sqref="I341">
    <cfRule type="containsText" dxfId="192" priority="348" operator="containsText" text="Positive">
      <formula>NOT(ISERROR(SEARCH("Positive",I341)))</formula>
    </cfRule>
  </conditionalFormatting>
  <conditionalFormatting sqref="J341">
    <cfRule type="containsText" dxfId="191" priority="347" operator="containsText" text="Positive">
      <formula>NOT(ISERROR(SEARCH("Positive",J341)))</formula>
    </cfRule>
  </conditionalFormatting>
  <conditionalFormatting sqref="H342">
    <cfRule type="containsText" dxfId="190" priority="344" operator="containsText" text="Positive">
      <formula>NOT(ISERROR(SEARCH("Positive",H342)))</formula>
    </cfRule>
  </conditionalFormatting>
  <conditionalFormatting sqref="I342">
    <cfRule type="containsText" dxfId="189" priority="343" operator="containsText" text="Positive">
      <formula>NOT(ISERROR(SEARCH("Positive",I342)))</formula>
    </cfRule>
  </conditionalFormatting>
  <conditionalFormatting sqref="J342">
    <cfRule type="containsText" dxfId="188" priority="342" operator="containsText" text="Positive">
      <formula>NOT(ISERROR(SEARCH("Positive",J342)))</formula>
    </cfRule>
  </conditionalFormatting>
  <conditionalFormatting sqref="H343">
    <cfRule type="containsText" dxfId="187" priority="339" operator="containsText" text="Positive">
      <formula>NOT(ISERROR(SEARCH("Positive",H343)))</formula>
    </cfRule>
  </conditionalFormatting>
  <conditionalFormatting sqref="I343">
    <cfRule type="containsText" dxfId="186" priority="338" operator="containsText" text="Positive">
      <formula>NOT(ISERROR(SEARCH("Positive",I343)))</formula>
    </cfRule>
  </conditionalFormatting>
  <conditionalFormatting sqref="J343">
    <cfRule type="containsText" dxfId="185" priority="337" operator="containsText" text="Positive">
      <formula>NOT(ISERROR(SEARCH("Positive",J343)))</formula>
    </cfRule>
  </conditionalFormatting>
  <conditionalFormatting sqref="H344">
    <cfRule type="containsText" dxfId="184" priority="334" operator="containsText" text="Positive">
      <formula>NOT(ISERROR(SEARCH("Positive",H344)))</formula>
    </cfRule>
  </conditionalFormatting>
  <conditionalFormatting sqref="I344">
    <cfRule type="containsText" dxfId="183" priority="333" operator="containsText" text="Positive">
      <formula>NOT(ISERROR(SEARCH("Positive",I344)))</formula>
    </cfRule>
  </conditionalFormatting>
  <conditionalFormatting sqref="J344">
    <cfRule type="containsText" dxfId="182" priority="332" operator="containsText" text="Positive">
      <formula>NOT(ISERROR(SEARCH("Positive",J344)))</formula>
    </cfRule>
  </conditionalFormatting>
  <conditionalFormatting sqref="H345">
    <cfRule type="containsText" dxfId="181" priority="329" operator="containsText" text="Positive">
      <formula>NOT(ISERROR(SEARCH("Positive",H345)))</formula>
    </cfRule>
  </conditionalFormatting>
  <conditionalFormatting sqref="I345">
    <cfRule type="containsText" dxfId="180" priority="328" operator="containsText" text="Positive">
      <formula>NOT(ISERROR(SEARCH("Positive",I345)))</formula>
    </cfRule>
  </conditionalFormatting>
  <conditionalFormatting sqref="J345">
    <cfRule type="containsText" dxfId="179" priority="327" operator="containsText" text="Positive">
      <formula>NOT(ISERROR(SEARCH("Positive",J345)))</formula>
    </cfRule>
  </conditionalFormatting>
  <conditionalFormatting sqref="H346">
    <cfRule type="containsText" dxfId="178" priority="324" operator="containsText" text="Positive">
      <formula>NOT(ISERROR(SEARCH("Positive",H346)))</formula>
    </cfRule>
  </conditionalFormatting>
  <conditionalFormatting sqref="J346">
    <cfRule type="containsText" dxfId="177" priority="323" operator="containsText" text="Positive">
      <formula>NOT(ISERROR(SEARCH("Positive",J346)))</formula>
    </cfRule>
  </conditionalFormatting>
  <conditionalFormatting sqref="H347">
    <cfRule type="containsText" dxfId="176" priority="320" operator="containsText" text="Positive">
      <formula>NOT(ISERROR(SEARCH("Positive",H347)))</formula>
    </cfRule>
  </conditionalFormatting>
  <conditionalFormatting sqref="I347">
    <cfRule type="containsText" dxfId="175" priority="319" operator="containsText" text="Positive">
      <formula>NOT(ISERROR(SEARCH("Positive",I347)))</formula>
    </cfRule>
  </conditionalFormatting>
  <conditionalFormatting sqref="J347">
    <cfRule type="containsText" dxfId="174" priority="318" operator="containsText" text="Positive">
      <formula>NOT(ISERROR(SEARCH("Positive",J347)))</formula>
    </cfRule>
  </conditionalFormatting>
  <conditionalFormatting sqref="H348">
    <cfRule type="containsText" dxfId="173" priority="315" operator="containsText" text="Positive">
      <formula>NOT(ISERROR(SEARCH("Positive",H348)))</formula>
    </cfRule>
  </conditionalFormatting>
  <conditionalFormatting sqref="I348">
    <cfRule type="containsText" dxfId="172" priority="314" operator="containsText" text="Positive">
      <formula>NOT(ISERROR(SEARCH("Positive",I348)))</formula>
    </cfRule>
  </conditionalFormatting>
  <conditionalFormatting sqref="J348">
    <cfRule type="containsText" dxfId="171" priority="313" operator="containsText" text="Positive">
      <formula>NOT(ISERROR(SEARCH("Positive",J348)))</formula>
    </cfRule>
  </conditionalFormatting>
  <conditionalFormatting sqref="H349">
    <cfRule type="containsText" dxfId="170" priority="310" operator="containsText" text="Positive">
      <formula>NOT(ISERROR(SEARCH("Positive",H349)))</formula>
    </cfRule>
  </conditionalFormatting>
  <conditionalFormatting sqref="I349">
    <cfRule type="containsText" dxfId="169" priority="309" operator="containsText" text="Positive">
      <formula>NOT(ISERROR(SEARCH("Positive",I349)))</formula>
    </cfRule>
  </conditionalFormatting>
  <conditionalFormatting sqref="J349">
    <cfRule type="containsText" dxfId="168" priority="308" operator="containsText" text="Positive">
      <formula>NOT(ISERROR(SEARCH("Positive",J349)))</formula>
    </cfRule>
  </conditionalFormatting>
  <conditionalFormatting sqref="H350">
    <cfRule type="containsText" dxfId="167" priority="305" operator="containsText" text="Positive">
      <formula>NOT(ISERROR(SEARCH("Positive",H350)))</formula>
    </cfRule>
  </conditionalFormatting>
  <conditionalFormatting sqref="I350">
    <cfRule type="containsText" dxfId="166" priority="304" operator="containsText" text="Positive">
      <formula>NOT(ISERROR(SEARCH("Positive",I350)))</formula>
    </cfRule>
  </conditionalFormatting>
  <conditionalFormatting sqref="J350">
    <cfRule type="containsText" dxfId="165" priority="303" operator="containsText" text="Positive">
      <formula>NOT(ISERROR(SEARCH("Positive",J350)))</formula>
    </cfRule>
  </conditionalFormatting>
  <conditionalFormatting sqref="H351">
    <cfRule type="containsText" dxfId="164" priority="300" operator="containsText" text="Positive">
      <formula>NOT(ISERROR(SEARCH("Positive",H351)))</formula>
    </cfRule>
  </conditionalFormatting>
  <conditionalFormatting sqref="I351">
    <cfRule type="containsText" dxfId="163" priority="299" operator="containsText" text="Positive">
      <formula>NOT(ISERROR(SEARCH("Positive",I351)))</formula>
    </cfRule>
  </conditionalFormatting>
  <conditionalFormatting sqref="J351">
    <cfRule type="containsText" dxfId="162" priority="298" operator="containsText" text="Positive">
      <formula>NOT(ISERROR(SEARCH("Positive",J351)))</formula>
    </cfRule>
  </conditionalFormatting>
  <conditionalFormatting sqref="H352">
    <cfRule type="containsText" dxfId="161" priority="295" operator="containsText" text="Positive">
      <formula>NOT(ISERROR(SEARCH("Positive",H352)))</formula>
    </cfRule>
  </conditionalFormatting>
  <conditionalFormatting sqref="I352">
    <cfRule type="containsText" dxfId="160" priority="294" operator="containsText" text="Positive">
      <formula>NOT(ISERROR(SEARCH("Positive",I352)))</formula>
    </cfRule>
  </conditionalFormatting>
  <conditionalFormatting sqref="J352">
    <cfRule type="containsText" dxfId="159" priority="293" operator="containsText" text="Positive">
      <formula>NOT(ISERROR(SEARCH("Positive",J352)))</formula>
    </cfRule>
  </conditionalFormatting>
  <conditionalFormatting sqref="H353">
    <cfRule type="containsText" dxfId="158" priority="290" operator="containsText" text="Positive">
      <formula>NOT(ISERROR(SEARCH("Positive",H353)))</formula>
    </cfRule>
  </conditionalFormatting>
  <conditionalFormatting sqref="I353">
    <cfRule type="containsText" dxfId="157" priority="289" operator="containsText" text="Positive">
      <formula>NOT(ISERROR(SEARCH("Positive",I353)))</formula>
    </cfRule>
  </conditionalFormatting>
  <conditionalFormatting sqref="J353">
    <cfRule type="containsText" dxfId="156" priority="288" operator="containsText" text="Positive">
      <formula>NOT(ISERROR(SEARCH("Positive",J353)))</formula>
    </cfRule>
  </conditionalFormatting>
  <conditionalFormatting sqref="H354">
    <cfRule type="containsText" dxfId="155" priority="285" operator="containsText" text="Positive">
      <formula>NOT(ISERROR(SEARCH("Positive",H354)))</formula>
    </cfRule>
  </conditionalFormatting>
  <conditionalFormatting sqref="I354">
    <cfRule type="containsText" dxfId="154" priority="284" operator="containsText" text="Positive">
      <formula>NOT(ISERROR(SEARCH("Positive",I354)))</formula>
    </cfRule>
  </conditionalFormatting>
  <conditionalFormatting sqref="J354">
    <cfRule type="containsText" dxfId="153" priority="283" operator="containsText" text="Positive">
      <formula>NOT(ISERROR(SEARCH("Positive",J354)))</formula>
    </cfRule>
  </conditionalFormatting>
  <conditionalFormatting sqref="H355">
    <cfRule type="containsText" dxfId="152" priority="280" operator="containsText" text="Positive">
      <formula>NOT(ISERROR(SEARCH("Positive",H355)))</formula>
    </cfRule>
  </conditionalFormatting>
  <conditionalFormatting sqref="I355">
    <cfRule type="containsText" dxfId="151" priority="279" operator="containsText" text="Positive">
      <formula>NOT(ISERROR(SEARCH("Positive",I355)))</formula>
    </cfRule>
  </conditionalFormatting>
  <conditionalFormatting sqref="J355">
    <cfRule type="containsText" dxfId="150" priority="278" operator="containsText" text="Positive">
      <formula>NOT(ISERROR(SEARCH("Positive",J355)))</formula>
    </cfRule>
  </conditionalFormatting>
  <conditionalFormatting sqref="H356">
    <cfRule type="containsText" dxfId="149" priority="275" operator="containsText" text="Positive">
      <formula>NOT(ISERROR(SEARCH("Positive",H356)))</formula>
    </cfRule>
  </conditionalFormatting>
  <conditionalFormatting sqref="I356">
    <cfRule type="containsText" dxfId="148" priority="274" operator="containsText" text="Positive">
      <formula>NOT(ISERROR(SEARCH("Positive",I356)))</formula>
    </cfRule>
  </conditionalFormatting>
  <conditionalFormatting sqref="J356">
    <cfRule type="containsText" dxfId="147" priority="273" operator="containsText" text="Positive">
      <formula>NOT(ISERROR(SEARCH("Positive",J356)))</formula>
    </cfRule>
  </conditionalFormatting>
  <conditionalFormatting sqref="H357">
    <cfRule type="containsText" dxfId="146" priority="270" operator="containsText" text="POsitive">
      <formula>NOT(ISERROR(SEARCH("POsitive",H357)))</formula>
    </cfRule>
  </conditionalFormatting>
  <conditionalFormatting sqref="I357">
    <cfRule type="containsText" dxfId="145" priority="269" operator="containsText" text="POsitive">
      <formula>NOT(ISERROR(SEARCH("POsitive",I357)))</formula>
    </cfRule>
  </conditionalFormatting>
  <conditionalFormatting sqref="J357">
    <cfRule type="containsText" dxfId="144" priority="268" operator="containsText" text="POsitive">
      <formula>NOT(ISERROR(SEARCH("POsitive",J357)))</formula>
    </cfRule>
  </conditionalFormatting>
  <conditionalFormatting sqref="H358">
    <cfRule type="containsText" dxfId="143" priority="265" operator="containsText" text="POsitive">
      <formula>NOT(ISERROR(SEARCH("POsitive",H358)))</formula>
    </cfRule>
  </conditionalFormatting>
  <conditionalFormatting sqref="I358">
    <cfRule type="containsText" dxfId="142" priority="264" operator="containsText" text="POsitive">
      <formula>NOT(ISERROR(SEARCH("POsitive",I358)))</formula>
    </cfRule>
  </conditionalFormatting>
  <conditionalFormatting sqref="J358">
    <cfRule type="containsText" dxfId="141" priority="263" operator="containsText" text="POsitive">
      <formula>NOT(ISERROR(SEARCH("POsitive",J358)))</formula>
    </cfRule>
  </conditionalFormatting>
  <conditionalFormatting sqref="H359">
    <cfRule type="containsText" dxfId="140" priority="260" operator="containsText" text="POsitive">
      <formula>NOT(ISERROR(SEARCH("POsitive",H359)))</formula>
    </cfRule>
  </conditionalFormatting>
  <conditionalFormatting sqref="I359">
    <cfRule type="containsText" dxfId="139" priority="259" operator="containsText" text="POsitive">
      <formula>NOT(ISERROR(SEARCH("POsitive",I359)))</formula>
    </cfRule>
  </conditionalFormatting>
  <conditionalFormatting sqref="J359">
    <cfRule type="containsText" dxfId="138" priority="258" operator="containsText" text="POsitive">
      <formula>NOT(ISERROR(SEARCH("POsitive",J359)))</formula>
    </cfRule>
  </conditionalFormatting>
  <conditionalFormatting sqref="H360">
    <cfRule type="containsText" dxfId="137" priority="255" operator="containsText" text="POsitive">
      <formula>NOT(ISERROR(SEARCH("POsitive",H360)))</formula>
    </cfRule>
  </conditionalFormatting>
  <conditionalFormatting sqref="I360">
    <cfRule type="containsText" dxfId="136" priority="254" operator="containsText" text="POsitive">
      <formula>NOT(ISERROR(SEARCH("POsitive",I360)))</formula>
    </cfRule>
  </conditionalFormatting>
  <conditionalFormatting sqref="J360">
    <cfRule type="containsText" dxfId="135" priority="253" operator="containsText" text="POsitive">
      <formula>NOT(ISERROR(SEARCH("POsitive",J360)))</formula>
    </cfRule>
  </conditionalFormatting>
  <conditionalFormatting sqref="H361">
    <cfRule type="containsText" dxfId="134" priority="250" operator="containsText" text="Posi">
      <formula>NOT(ISERROR(SEARCH("Posi",H361)))</formula>
    </cfRule>
  </conditionalFormatting>
  <conditionalFormatting sqref="I361">
    <cfRule type="containsText" dxfId="133" priority="249" operator="containsText" text="Posi">
      <formula>NOT(ISERROR(SEARCH("Posi",I361)))</formula>
    </cfRule>
  </conditionalFormatting>
  <conditionalFormatting sqref="J361">
    <cfRule type="containsText" dxfId="132" priority="248" operator="containsText" text="Posi">
      <formula>NOT(ISERROR(SEARCH("Posi",J361)))</formula>
    </cfRule>
  </conditionalFormatting>
  <conditionalFormatting sqref="H362">
    <cfRule type="containsText" dxfId="131" priority="245" operator="containsText" text="Posi">
      <formula>NOT(ISERROR(SEARCH("Posi",H362)))</formula>
    </cfRule>
  </conditionalFormatting>
  <conditionalFormatting sqref="I362">
    <cfRule type="containsText" dxfId="130" priority="244" operator="containsText" text="Posi">
      <formula>NOT(ISERROR(SEARCH("Posi",I362)))</formula>
    </cfRule>
  </conditionalFormatting>
  <conditionalFormatting sqref="J362">
    <cfRule type="containsText" dxfId="129" priority="243" operator="containsText" text="Posi">
      <formula>NOT(ISERROR(SEARCH("Posi",J362)))</formula>
    </cfRule>
  </conditionalFormatting>
  <conditionalFormatting sqref="H363">
    <cfRule type="containsText" dxfId="128" priority="240" operator="containsText" text="Posi">
      <formula>NOT(ISERROR(SEARCH("Posi",H363)))</formula>
    </cfRule>
  </conditionalFormatting>
  <conditionalFormatting sqref="I363">
    <cfRule type="containsText" dxfId="127" priority="239" operator="containsText" text="Posi">
      <formula>NOT(ISERROR(SEARCH("Posi",I363)))</formula>
    </cfRule>
  </conditionalFormatting>
  <conditionalFormatting sqref="J363">
    <cfRule type="containsText" dxfId="126" priority="238" operator="containsText" text="Posi">
      <formula>NOT(ISERROR(SEARCH("Posi",J363)))</formula>
    </cfRule>
  </conditionalFormatting>
  <conditionalFormatting sqref="H364">
    <cfRule type="containsText" dxfId="125" priority="235" operator="containsText" text="Posi">
      <formula>NOT(ISERROR(SEARCH("Posi",H364)))</formula>
    </cfRule>
  </conditionalFormatting>
  <conditionalFormatting sqref="I364">
    <cfRule type="containsText" dxfId="124" priority="234" operator="containsText" text="Posi">
      <formula>NOT(ISERROR(SEARCH("Posi",I364)))</formula>
    </cfRule>
  </conditionalFormatting>
  <conditionalFormatting sqref="J364">
    <cfRule type="containsText" dxfId="123" priority="233" operator="containsText" text="Posi">
      <formula>NOT(ISERROR(SEARCH("Posi",J364)))</formula>
    </cfRule>
  </conditionalFormatting>
  <conditionalFormatting sqref="H365">
    <cfRule type="containsText" dxfId="122" priority="230" operator="containsText" text="Posi">
      <formula>NOT(ISERROR(SEARCH("Posi",H365)))</formula>
    </cfRule>
  </conditionalFormatting>
  <conditionalFormatting sqref="I365">
    <cfRule type="containsText" dxfId="121" priority="229" operator="containsText" text="Posi">
      <formula>NOT(ISERROR(SEARCH("Posi",I365)))</formula>
    </cfRule>
  </conditionalFormatting>
  <conditionalFormatting sqref="J365">
    <cfRule type="containsText" dxfId="120" priority="228" operator="containsText" text="Posi">
      <formula>NOT(ISERROR(SEARCH("Posi",J365)))</formula>
    </cfRule>
  </conditionalFormatting>
  <conditionalFormatting sqref="H366">
    <cfRule type="containsText" dxfId="119" priority="225" operator="containsText" text="Posi">
      <formula>NOT(ISERROR(SEARCH("Posi",H366)))</formula>
    </cfRule>
  </conditionalFormatting>
  <conditionalFormatting sqref="I366">
    <cfRule type="containsText" dxfId="118" priority="224" operator="containsText" text="Posi">
      <formula>NOT(ISERROR(SEARCH("Posi",I366)))</formula>
    </cfRule>
  </conditionalFormatting>
  <conditionalFormatting sqref="J366">
    <cfRule type="containsText" dxfId="117" priority="223" operator="containsText" text="Posi">
      <formula>NOT(ISERROR(SEARCH("Posi",J366)))</formula>
    </cfRule>
  </conditionalFormatting>
  <conditionalFormatting sqref="H367">
    <cfRule type="containsText" dxfId="116" priority="220" operator="containsText" text="Posi">
      <formula>NOT(ISERROR(SEARCH("Posi",H367)))</formula>
    </cfRule>
  </conditionalFormatting>
  <conditionalFormatting sqref="I367">
    <cfRule type="containsText" dxfId="115" priority="219" operator="containsText" text="Posi">
      <formula>NOT(ISERROR(SEARCH("Posi",I367)))</formula>
    </cfRule>
  </conditionalFormatting>
  <conditionalFormatting sqref="J367">
    <cfRule type="containsText" dxfId="114" priority="218" operator="containsText" text="Posi">
      <formula>NOT(ISERROR(SEARCH("Posi",J367)))</formula>
    </cfRule>
  </conditionalFormatting>
  <conditionalFormatting sqref="H368">
    <cfRule type="containsText" dxfId="113" priority="215" operator="containsText" text="Posi">
      <formula>NOT(ISERROR(SEARCH("Posi",H368)))</formula>
    </cfRule>
  </conditionalFormatting>
  <conditionalFormatting sqref="I368">
    <cfRule type="containsText" dxfId="112" priority="214" operator="containsText" text="Posi">
      <formula>NOT(ISERROR(SEARCH("Posi",I368)))</formula>
    </cfRule>
  </conditionalFormatting>
  <conditionalFormatting sqref="J368">
    <cfRule type="containsText" dxfId="111" priority="213" operator="containsText" text="Posi">
      <formula>NOT(ISERROR(SEARCH("Posi",J368)))</formula>
    </cfRule>
  </conditionalFormatting>
  <conditionalFormatting sqref="H369">
    <cfRule type="containsText" dxfId="110" priority="210" operator="containsText" text="positi">
      <formula>NOT(ISERROR(SEARCH("positi",H369)))</formula>
    </cfRule>
  </conditionalFormatting>
  <conditionalFormatting sqref="I369">
    <cfRule type="containsText" dxfId="109" priority="209" operator="containsText" text="positi">
      <formula>NOT(ISERROR(SEARCH("positi",I369)))</formula>
    </cfRule>
  </conditionalFormatting>
  <conditionalFormatting sqref="J369">
    <cfRule type="containsText" dxfId="108" priority="208" operator="containsText" text="positi">
      <formula>NOT(ISERROR(SEARCH("positi",J369)))</formula>
    </cfRule>
  </conditionalFormatting>
  <conditionalFormatting sqref="H370">
    <cfRule type="containsText" dxfId="107" priority="205" operator="containsText" text="positi">
      <formula>NOT(ISERROR(SEARCH("positi",H370)))</formula>
    </cfRule>
  </conditionalFormatting>
  <conditionalFormatting sqref="I370">
    <cfRule type="containsText" dxfId="106" priority="204" operator="containsText" text="positi">
      <formula>NOT(ISERROR(SEARCH("positi",I370)))</formula>
    </cfRule>
  </conditionalFormatting>
  <conditionalFormatting sqref="J370">
    <cfRule type="containsText" dxfId="105" priority="203" operator="containsText" text="positi">
      <formula>NOT(ISERROR(SEARCH("positi",J370)))</formula>
    </cfRule>
  </conditionalFormatting>
  <conditionalFormatting sqref="H371">
    <cfRule type="containsText" dxfId="104" priority="200" operator="containsText" text="positi">
      <formula>NOT(ISERROR(SEARCH("positi",H371)))</formula>
    </cfRule>
  </conditionalFormatting>
  <conditionalFormatting sqref="I371">
    <cfRule type="containsText" dxfId="103" priority="199" operator="containsText" text="positi">
      <formula>NOT(ISERROR(SEARCH("positi",I371)))</formula>
    </cfRule>
  </conditionalFormatting>
  <conditionalFormatting sqref="J371">
    <cfRule type="containsText" dxfId="102" priority="198" operator="containsText" text="positi">
      <formula>NOT(ISERROR(SEARCH("positi",J371)))</formula>
    </cfRule>
  </conditionalFormatting>
  <conditionalFormatting sqref="H372">
    <cfRule type="containsText" dxfId="101" priority="195" operator="containsText" text="positi">
      <formula>NOT(ISERROR(SEARCH("positi",H372)))</formula>
    </cfRule>
  </conditionalFormatting>
  <conditionalFormatting sqref="I372">
    <cfRule type="containsText" dxfId="100" priority="194" operator="containsText" text="positi">
      <formula>NOT(ISERROR(SEARCH("positi",I372)))</formula>
    </cfRule>
  </conditionalFormatting>
  <conditionalFormatting sqref="J372">
    <cfRule type="containsText" dxfId="99" priority="193" operator="containsText" text="positi">
      <formula>NOT(ISERROR(SEARCH("positi",J372)))</formula>
    </cfRule>
  </conditionalFormatting>
  <conditionalFormatting sqref="H373">
    <cfRule type="containsText" dxfId="98" priority="190" operator="containsText" text="positi">
      <formula>NOT(ISERROR(SEARCH("positi",H373)))</formula>
    </cfRule>
  </conditionalFormatting>
  <conditionalFormatting sqref="I373">
    <cfRule type="containsText" dxfId="97" priority="189" operator="containsText" text="positi">
      <formula>NOT(ISERROR(SEARCH("positi",I373)))</formula>
    </cfRule>
  </conditionalFormatting>
  <conditionalFormatting sqref="J373">
    <cfRule type="containsText" dxfId="96" priority="188" operator="containsText" text="positi">
      <formula>NOT(ISERROR(SEARCH("positi",J373)))</formula>
    </cfRule>
  </conditionalFormatting>
  <conditionalFormatting sqref="H374">
    <cfRule type="containsText" dxfId="95" priority="185" operator="containsText" text="positi">
      <formula>NOT(ISERROR(SEARCH("positi",H374)))</formula>
    </cfRule>
  </conditionalFormatting>
  <conditionalFormatting sqref="I374">
    <cfRule type="containsText" dxfId="94" priority="184" operator="containsText" text="positi">
      <formula>NOT(ISERROR(SEARCH("positi",I374)))</formula>
    </cfRule>
  </conditionalFormatting>
  <conditionalFormatting sqref="J374">
    <cfRule type="containsText" dxfId="93" priority="183" operator="containsText" text="positi">
      <formula>NOT(ISERROR(SEARCH("positi",J374)))</formula>
    </cfRule>
  </conditionalFormatting>
  <conditionalFormatting sqref="H375">
    <cfRule type="containsText" dxfId="92" priority="180" operator="containsText" text="positi">
      <formula>NOT(ISERROR(SEARCH("positi",H375)))</formula>
    </cfRule>
  </conditionalFormatting>
  <conditionalFormatting sqref="I375">
    <cfRule type="containsText" dxfId="91" priority="179" operator="containsText" text="positi">
      <formula>NOT(ISERROR(SEARCH("positi",I375)))</formula>
    </cfRule>
  </conditionalFormatting>
  <conditionalFormatting sqref="J375">
    <cfRule type="containsText" dxfId="90" priority="178" operator="containsText" text="positi">
      <formula>NOT(ISERROR(SEARCH("positi",J375)))</formula>
    </cfRule>
  </conditionalFormatting>
  <conditionalFormatting sqref="H376">
    <cfRule type="containsText" dxfId="89" priority="175" operator="containsText" text="positi">
      <formula>NOT(ISERROR(SEARCH("positi",H376)))</formula>
    </cfRule>
  </conditionalFormatting>
  <conditionalFormatting sqref="I376">
    <cfRule type="containsText" dxfId="88" priority="174" operator="containsText" text="positi">
      <formula>NOT(ISERROR(SEARCH("positi",I376)))</formula>
    </cfRule>
  </conditionalFormatting>
  <conditionalFormatting sqref="J376">
    <cfRule type="containsText" dxfId="87" priority="173" operator="containsText" text="positi">
      <formula>NOT(ISERROR(SEARCH("positi",J376)))</formula>
    </cfRule>
  </conditionalFormatting>
  <conditionalFormatting sqref="H377">
    <cfRule type="containsText" dxfId="86" priority="170" operator="containsText" text="positi">
      <formula>NOT(ISERROR(SEARCH("positi",H377)))</formula>
    </cfRule>
  </conditionalFormatting>
  <conditionalFormatting sqref="I377">
    <cfRule type="containsText" dxfId="85" priority="169" operator="containsText" text="positi">
      <formula>NOT(ISERROR(SEARCH("positi",I377)))</formula>
    </cfRule>
  </conditionalFormatting>
  <conditionalFormatting sqref="J377">
    <cfRule type="containsText" dxfId="84" priority="168" operator="containsText" text="positi">
      <formula>NOT(ISERROR(SEARCH("positi",J377)))</formula>
    </cfRule>
  </conditionalFormatting>
  <conditionalFormatting sqref="H378">
    <cfRule type="containsText" dxfId="83" priority="165" operator="containsText" text="positi">
      <formula>NOT(ISERROR(SEARCH("positi",H378)))</formula>
    </cfRule>
  </conditionalFormatting>
  <conditionalFormatting sqref="I378">
    <cfRule type="containsText" dxfId="82" priority="164" operator="containsText" text="positi">
      <formula>NOT(ISERROR(SEARCH("positi",I378)))</formula>
    </cfRule>
  </conditionalFormatting>
  <conditionalFormatting sqref="J378">
    <cfRule type="containsText" dxfId="81" priority="163" operator="containsText" text="positi">
      <formula>NOT(ISERROR(SEARCH("positi",J378)))</formula>
    </cfRule>
  </conditionalFormatting>
  <conditionalFormatting sqref="H379">
    <cfRule type="containsText" dxfId="80" priority="160" operator="containsText" text="positi">
      <formula>NOT(ISERROR(SEARCH("positi",H379)))</formula>
    </cfRule>
  </conditionalFormatting>
  <conditionalFormatting sqref="I379">
    <cfRule type="containsText" dxfId="79" priority="159" operator="containsText" text="positi">
      <formula>NOT(ISERROR(SEARCH("positi",I379)))</formula>
    </cfRule>
  </conditionalFormatting>
  <conditionalFormatting sqref="J379">
    <cfRule type="containsText" dxfId="78" priority="158" operator="containsText" text="positi">
      <formula>NOT(ISERROR(SEARCH("positi",J379)))</formula>
    </cfRule>
  </conditionalFormatting>
  <conditionalFormatting sqref="H380">
    <cfRule type="containsText" dxfId="77" priority="155" operator="containsText" text="positi">
      <formula>NOT(ISERROR(SEARCH("positi",H380)))</formula>
    </cfRule>
  </conditionalFormatting>
  <conditionalFormatting sqref="I380">
    <cfRule type="containsText" dxfId="76" priority="154" operator="containsText" text="positi">
      <formula>NOT(ISERROR(SEARCH("positi",I380)))</formula>
    </cfRule>
  </conditionalFormatting>
  <conditionalFormatting sqref="J380">
    <cfRule type="containsText" dxfId="75" priority="153" operator="containsText" text="positi">
      <formula>NOT(ISERROR(SEARCH("positi",J380)))</formula>
    </cfRule>
  </conditionalFormatting>
  <conditionalFormatting sqref="H381">
    <cfRule type="containsText" dxfId="74" priority="150" operator="containsText" text="posi">
      <formula>NOT(ISERROR(SEARCH("posi",H381)))</formula>
    </cfRule>
  </conditionalFormatting>
  <conditionalFormatting sqref="I381">
    <cfRule type="containsText" dxfId="73" priority="149" operator="containsText" text="posi">
      <formula>NOT(ISERROR(SEARCH("posi",I381)))</formula>
    </cfRule>
  </conditionalFormatting>
  <conditionalFormatting sqref="J381">
    <cfRule type="containsText" dxfId="72" priority="148" operator="containsText" text="posi">
      <formula>NOT(ISERROR(SEARCH("posi",J381)))</formula>
    </cfRule>
  </conditionalFormatting>
  <conditionalFormatting sqref="H382">
    <cfRule type="containsText" dxfId="71" priority="145" operator="containsText" text="posi">
      <formula>NOT(ISERROR(SEARCH("posi",H382)))</formula>
    </cfRule>
  </conditionalFormatting>
  <conditionalFormatting sqref="I382">
    <cfRule type="containsText" dxfId="70" priority="144" operator="containsText" text="posi">
      <formula>NOT(ISERROR(SEARCH("posi",I382)))</formula>
    </cfRule>
  </conditionalFormatting>
  <conditionalFormatting sqref="J382">
    <cfRule type="containsText" dxfId="69" priority="143" operator="containsText" text="posi">
      <formula>NOT(ISERROR(SEARCH("posi",J382)))</formula>
    </cfRule>
  </conditionalFormatting>
  <conditionalFormatting sqref="H384">
    <cfRule type="containsText" dxfId="68" priority="140" operator="containsText" text="posi">
      <formula>NOT(ISERROR(SEARCH("posi",H384)))</formula>
    </cfRule>
  </conditionalFormatting>
  <conditionalFormatting sqref="I384">
    <cfRule type="containsText" dxfId="67" priority="139" operator="containsText" text="posi">
      <formula>NOT(ISERROR(SEARCH("posi",I384)))</formula>
    </cfRule>
  </conditionalFormatting>
  <conditionalFormatting sqref="J384">
    <cfRule type="containsText" dxfId="66" priority="138" operator="containsText" text="posi">
      <formula>NOT(ISERROR(SEARCH("posi",J384)))</formula>
    </cfRule>
  </conditionalFormatting>
  <conditionalFormatting sqref="H385">
    <cfRule type="containsText" dxfId="65" priority="135" operator="containsText" text="posi">
      <formula>NOT(ISERROR(SEARCH("posi",H385)))</formula>
    </cfRule>
  </conditionalFormatting>
  <conditionalFormatting sqref="I385">
    <cfRule type="containsText" dxfId="64" priority="134" operator="containsText" text="posi">
      <formula>NOT(ISERROR(SEARCH("posi",I385)))</formula>
    </cfRule>
  </conditionalFormatting>
  <conditionalFormatting sqref="J385">
    <cfRule type="containsText" dxfId="63" priority="133" operator="containsText" text="posi">
      <formula>NOT(ISERROR(SEARCH("posi",J385)))</formula>
    </cfRule>
  </conditionalFormatting>
  <conditionalFormatting sqref="H386">
    <cfRule type="containsText" dxfId="62" priority="130" operator="containsText" text="posi">
      <formula>NOT(ISERROR(SEARCH("posi",H386)))</formula>
    </cfRule>
  </conditionalFormatting>
  <conditionalFormatting sqref="I386">
    <cfRule type="containsText" dxfId="61" priority="129" operator="containsText" text="posi">
      <formula>NOT(ISERROR(SEARCH("posi",I386)))</formula>
    </cfRule>
  </conditionalFormatting>
  <conditionalFormatting sqref="J386">
    <cfRule type="containsText" dxfId="60" priority="128" operator="containsText" text="posi">
      <formula>NOT(ISERROR(SEARCH("posi",J386)))</formula>
    </cfRule>
  </conditionalFormatting>
  <conditionalFormatting sqref="H387">
    <cfRule type="containsText" dxfId="59" priority="125" operator="containsText" text="posi">
      <formula>NOT(ISERROR(SEARCH("posi",H387)))</formula>
    </cfRule>
  </conditionalFormatting>
  <conditionalFormatting sqref="I387">
    <cfRule type="containsText" dxfId="58" priority="124" operator="containsText" text="posi">
      <formula>NOT(ISERROR(SEARCH("posi",I387)))</formula>
    </cfRule>
  </conditionalFormatting>
  <conditionalFormatting sqref="J387">
    <cfRule type="containsText" dxfId="57" priority="123" operator="containsText" text="posi">
      <formula>NOT(ISERROR(SEARCH("posi",J387)))</formula>
    </cfRule>
  </conditionalFormatting>
  <conditionalFormatting sqref="H388">
    <cfRule type="containsText" dxfId="56" priority="120" operator="containsText" text="posi">
      <formula>NOT(ISERROR(SEARCH("posi",H388)))</formula>
    </cfRule>
  </conditionalFormatting>
  <conditionalFormatting sqref="I388">
    <cfRule type="containsText" dxfId="55" priority="119" operator="containsText" text="posi">
      <formula>NOT(ISERROR(SEARCH("posi",I388)))</formula>
    </cfRule>
  </conditionalFormatting>
  <conditionalFormatting sqref="J388">
    <cfRule type="containsText" dxfId="54" priority="118" operator="containsText" text="posi">
      <formula>NOT(ISERROR(SEARCH("posi",J388)))</formula>
    </cfRule>
  </conditionalFormatting>
  <conditionalFormatting sqref="H389">
    <cfRule type="containsText" dxfId="53" priority="115" operator="containsText" text="posi">
      <formula>NOT(ISERROR(SEARCH("posi",H389)))</formula>
    </cfRule>
  </conditionalFormatting>
  <conditionalFormatting sqref="I389">
    <cfRule type="containsText" dxfId="52" priority="114" operator="containsText" text="posi">
      <formula>NOT(ISERROR(SEARCH("posi",I389)))</formula>
    </cfRule>
  </conditionalFormatting>
  <conditionalFormatting sqref="J389">
    <cfRule type="containsText" dxfId="51" priority="113" operator="containsText" text="posi">
      <formula>NOT(ISERROR(SEARCH("posi",J389)))</formula>
    </cfRule>
  </conditionalFormatting>
  <conditionalFormatting sqref="H390">
    <cfRule type="containsText" dxfId="50" priority="110" operator="containsText" text="posi">
      <formula>NOT(ISERROR(SEARCH("posi",H390)))</formula>
    </cfRule>
  </conditionalFormatting>
  <conditionalFormatting sqref="I390">
    <cfRule type="containsText" dxfId="49" priority="109" operator="containsText" text="posi">
      <formula>NOT(ISERROR(SEARCH("posi",I390)))</formula>
    </cfRule>
  </conditionalFormatting>
  <conditionalFormatting sqref="J390">
    <cfRule type="containsText" dxfId="48" priority="108" operator="containsText" text="posi">
      <formula>NOT(ISERROR(SEARCH("posi",J390)))</formula>
    </cfRule>
  </conditionalFormatting>
  <conditionalFormatting sqref="H392">
    <cfRule type="containsText" dxfId="47" priority="105" operator="containsText" text="posi">
      <formula>NOT(ISERROR(SEARCH("posi",H392)))</formula>
    </cfRule>
  </conditionalFormatting>
  <conditionalFormatting sqref="I392">
    <cfRule type="containsText" dxfId="46" priority="104" operator="containsText" text="posi">
      <formula>NOT(ISERROR(SEARCH("posi",I392)))</formula>
    </cfRule>
  </conditionalFormatting>
  <conditionalFormatting sqref="J392">
    <cfRule type="containsText" dxfId="45" priority="103" operator="containsText" text="posi">
      <formula>NOT(ISERROR(SEARCH("posi",J392)))</formula>
    </cfRule>
  </conditionalFormatting>
  <conditionalFormatting sqref="H394">
    <cfRule type="containsText" dxfId="44" priority="100" operator="containsText" text="Positive">
      <formula>NOT(ISERROR(SEARCH("Positive",H394)))</formula>
    </cfRule>
  </conditionalFormatting>
  <conditionalFormatting sqref="I394">
    <cfRule type="containsText" dxfId="43" priority="99" operator="containsText" text="Positive">
      <formula>NOT(ISERROR(SEARCH("Positive",I394)))</formula>
    </cfRule>
  </conditionalFormatting>
  <conditionalFormatting sqref="J394">
    <cfRule type="containsText" dxfId="42" priority="98" operator="containsText" text="Positive">
      <formula>NOT(ISERROR(SEARCH("Positive",J394)))</formula>
    </cfRule>
  </conditionalFormatting>
  <conditionalFormatting sqref="H395">
    <cfRule type="containsText" dxfId="41" priority="95" operator="containsText" text="Positive">
      <formula>NOT(ISERROR(SEARCH("Positive",H395)))</formula>
    </cfRule>
  </conditionalFormatting>
  <conditionalFormatting sqref="I395">
    <cfRule type="containsText" dxfId="40" priority="94" operator="containsText" text="Positive">
      <formula>NOT(ISERROR(SEARCH("Positive",I395)))</formula>
    </cfRule>
  </conditionalFormatting>
  <conditionalFormatting sqref="J395">
    <cfRule type="containsText" dxfId="39" priority="93" operator="containsText" text="Positive">
      <formula>NOT(ISERROR(SEARCH("Positive",J395)))</formula>
    </cfRule>
  </conditionalFormatting>
  <conditionalFormatting sqref="H396">
    <cfRule type="containsText" dxfId="38" priority="90" operator="containsText" text="Positive">
      <formula>NOT(ISERROR(SEARCH("Positive",H396)))</formula>
    </cfRule>
  </conditionalFormatting>
  <conditionalFormatting sqref="I396">
    <cfRule type="containsText" dxfId="37" priority="89" operator="containsText" text="Positive">
      <formula>NOT(ISERROR(SEARCH("Positive",I396)))</formula>
    </cfRule>
  </conditionalFormatting>
  <conditionalFormatting sqref="J396">
    <cfRule type="containsText" dxfId="36" priority="88" operator="containsText" text="Positive">
      <formula>NOT(ISERROR(SEARCH("Positive",J396)))</formula>
    </cfRule>
  </conditionalFormatting>
  <conditionalFormatting sqref="H397">
    <cfRule type="containsText" dxfId="35" priority="85" operator="containsText" text="Positive">
      <formula>NOT(ISERROR(SEARCH("Positive",H397)))</formula>
    </cfRule>
  </conditionalFormatting>
  <conditionalFormatting sqref="I397">
    <cfRule type="containsText" dxfId="34" priority="84" operator="containsText" text="Positive">
      <formula>NOT(ISERROR(SEARCH("Positive",I397)))</formula>
    </cfRule>
  </conditionalFormatting>
  <conditionalFormatting sqref="J397">
    <cfRule type="containsText" dxfId="33" priority="83" operator="containsText" text="Positive">
      <formula>NOT(ISERROR(SEARCH("Positive",J397)))</formula>
    </cfRule>
  </conditionalFormatting>
  <conditionalFormatting sqref="H398">
    <cfRule type="containsText" dxfId="32" priority="80" operator="containsText" text="Positive">
      <formula>NOT(ISERROR(SEARCH("Positive",H398)))</formula>
    </cfRule>
  </conditionalFormatting>
  <conditionalFormatting sqref="I398">
    <cfRule type="containsText" dxfId="31" priority="79" operator="containsText" text="Positive">
      <formula>NOT(ISERROR(SEARCH("Positive",I398)))</formula>
    </cfRule>
  </conditionalFormatting>
  <conditionalFormatting sqref="J398">
    <cfRule type="containsText" dxfId="30" priority="78" operator="containsText" text="Positive">
      <formula>NOT(ISERROR(SEARCH("Positive",J398)))</formula>
    </cfRule>
  </conditionalFormatting>
  <conditionalFormatting sqref="H399">
    <cfRule type="containsText" dxfId="29" priority="75" operator="containsText" text="Positive">
      <formula>NOT(ISERROR(SEARCH("Positive",H399)))</formula>
    </cfRule>
  </conditionalFormatting>
  <conditionalFormatting sqref="I399">
    <cfRule type="containsText" dxfId="28" priority="74" operator="containsText" text="Positive">
      <formula>NOT(ISERROR(SEARCH("Positive",I399)))</formula>
    </cfRule>
  </conditionalFormatting>
  <conditionalFormatting sqref="J399">
    <cfRule type="containsText" dxfId="27" priority="73" operator="containsText" text="Positive">
      <formula>NOT(ISERROR(SEARCH("Positive",J399)))</formula>
    </cfRule>
  </conditionalFormatting>
  <conditionalFormatting sqref="H400">
    <cfRule type="containsText" dxfId="26" priority="70" operator="containsText" text="Positive">
      <formula>NOT(ISERROR(SEARCH("Positive",H400)))</formula>
    </cfRule>
  </conditionalFormatting>
  <conditionalFormatting sqref="I400">
    <cfRule type="containsText" dxfId="25" priority="69" operator="containsText" text="Positive">
      <formula>NOT(ISERROR(SEARCH("Positive",I400)))</formula>
    </cfRule>
  </conditionalFormatting>
  <conditionalFormatting sqref="J400">
    <cfRule type="containsText" dxfId="24" priority="68" operator="containsText" text="Positive">
      <formula>NOT(ISERROR(SEARCH("Positive",J400)))</formula>
    </cfRule>
  </conditionalFormatting>
  <conditionalFormatting sqref="H401">
    <cfRule type="containsText" dxfId="23" priority="65" operator="containsText" text="Positive">
      <formula>NOT(ISERROR(SEARCH("Positive",H401)))</formula>
    </cfRule>
  </conditionalFormatting>
  <conditionalFormatting sqref="I401">
    <cfRule type="containsText" dxfId="22" priority="64" operator="containsText" text="Positive">
      <formula>NOT(ISERROR(SEARCH("Positive",I401)))</formula>
    </cfRule>
  </conditionalFormatting>
  <conditionalFormatting sqref="J401">
    <cfRule type="containsText" dxfId="21" priority="63" operator="containsText" text="Positive">
      <formula>NOT(ISERROR(SEARCH("Positive",J401)))</formula>
    </cfRule>
  </conditionalFormatting>
  <conditionalFormatting sqref="H383">
    <cfRule type="containsText" dxfId="20" priority="60" operator="containsText" text="posi">
      <formula>NOT(ISERROR(SEARCH("posi",H383)))</formula>
    </cfRule>
  </conditionalFormatting>
  <conditionalFormatting sqref="I383">
    <cfRule type="containsText" dxfId="19" priority="59" operator="containsText" text="posi">
      <formula>NOT(ISERROR(SEARCH("posi",I383)))</formula>
    </cfRule>
  </conditionalFormatting>
  <conditionalFormatting sqref="J383">
    <cfRule type="containsText" dxfId="18" priority="58" operator="containsText" text="posi">
      <formula>NOT(ISERROR(SEARCH("posi",J383)))</formula>
    </cfRule>
  </conditionalFormatting>
  <conditionalFormatting sqref="H391">
    <cfRule type="containsText" dxfId="17" priority="55" operator="containsText" text="posi">
      <formula>NOT(ISERROR(SEARCH("posi",H391)))</formula>
    </cfRule>
  </conditionalFormatting>
  <conditionalFormatting sqref="I391">
    <cfRule type="containsText" dxfId="16" priority="54" operator="containsText" text="posi">
      <formula>NOT(ISERROR(SEARCH("posi",I391)))</formula>
    </cfRule>
  </conditionalFormatting>
  <conditionalFormatting sqref="J391">
    <cfRule type="containsText" dxfId="15" priority="53" operator="containsText" text="posi">
      <formula>NOT(ISERROR(SEARCH("posi",J391)))</formula>
    </cfRule>
  </conditionalFormatting>
  <conditionalFormatting sqref="H393">
    <cfRule type="containsText" dxfId="14" priority="50" operator="containsText" text="posi">
      <formula>NOT(ISERROR(SEARCH("posi",H393)))</formula>
    </cfRule>
  </conditionalFormatting>
  <conditionalFormatting sqref="I393">
    <cfRule type="containsText" dxfId="13" priority="49" operator="containsText" text="posi">
      <formula>NOT(ISERROR(SEARCH("posi",I393)))</formula>
    </cfRule>
  </conditionalFormatting>
  <conditionalFormatting sqref="J393">
    <cfRule type="containsText" dxfId="12" priority="48" operator="containsText" text="posi">
      <formula>NOT(ISERROR(SEARCH("posi",J393)))</formula>
    </cfRule>
  </conditionalFormatting>
  <conditionalFormatting sqref="H53:J126">
    <cfRule type="containsText" dxfId="11" priority="44" operator="containsText" text="Borderline">
      <formula>NOT(ISERROR(SEARCH("Borderline",H53)))</formula>
    </cfRule>
    <cfRule type="containsText" dxfId="10" priority="45" operator="containsText" text="Negative">
      <formula>NOT(ISERROR(SEARCH("Negative",H53)))</formula>
    </cfRule>
    <cfRule type="containsText" dxfId="9" priority="46" operator="containsText" text="Positive">
      <formula>NOT(ISERROR(SEARCH("Positive",H53)))</formula>
    </cfRule>
  </conditionalFormatting>
  <conditionalFormatting sqref="I346">
    <cfRule type="containsText" dxfId="8" priority="41" operator="containsText" text="Borderline">
      <formula>NOT(ISERROR(SEARCH("Borderline",I346)))</formula>
    </cfRule>
    <cfRule type="containsText" dxfId="7" priority="42" operator="containsText" text="Negative">
      <formula>NOT(ISERROR(SEARCH("Negative",I346)))</formula>
    </cfRule>
    <cfRule type="containsText" dxfId="6" priority="43" operator="containsText" text="Positive">
      <formula>NOT(ISERROR(SEARCH("Positive",I346)))</formula>
    </cfRule>
  </conditionalFormatting>
  <conditionalFormatting sqref="M54:N415 M4 M418:N1048576">
    <cfRule type="containsText" dxfId="5" priority="14" operator="containsText" text="N">
      <formula>NOT(ISERROR(SEARCH("N",M4)))</formula>
    </cfRule>
  </conditionalFormatting>
  <conditionalFormatting sqref="H6:J52">
    <cfRule type="containsText" dxfId="4" priority="5" operator="containsText" text="Borderline">
      <formula>NOT(ISERROR(SEARCH("Borderline",H6)))</formula>
    </cfRule>
    <cfRule type="containsText" dxfId="3" priority="6" operator="containsText" text="Negative">
      <formula>NOT(ISERROR(SEARCH("Negative",H6)))</formula>
    </cfRule>
    <cfRule type="containsText" dxfId="2" priority="7" operator="containsText" text="Positive">
      <formula>NOT(ISERROR(SEARCH("Positive",H6)))</formula>
    </cfRule>
  </conditionalFormatting>
  <conditionalFormatting sqref="M6:M52">
    <cfRule type="containsText" dxfId="1" priority="3" operator="containsText" text="Negative">
      <formula>NOT(ISERROR(SEARCH("Negative",M6)))</formula>
    </cfRule>
    <cfRule type="containsText" dxfId="0" priority="4" operator="containsText" text="Positive">
      <formula>NOT(ISERROR(SEARCH("Positive",M6))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_clinica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e john</cp:lastModifiedBy>
  <dcterms:created xsi:type="dcterms:W3CDTF">2021-04-28T01:45:45Z</dcterms:created>
  <dcterms:modified xsi:type="dcterms:W3CDTF">2021-07-02T16:13:18Z</dcterms:modified>
</cp:coreProperties>
</file>